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0D13D2C8-B12A-46DE-B2A4-1652D064684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) List of VOCs detected" sheetId="2" r:id="rId1"/>
    <sheet name="B) Relative content of VOC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T15" i="1" l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H15" i="1" s="1"/>
  <c r="DZ15" i="1"/>
  <c r="DY15" i="1"/>
  <c r="DX15" i="1"/>
  <c r="DW15" i="1"/>
  <c r="G15" i="1" s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V15" i="1"/>
  <c r="U15" i="1"/>
  <c r="T15" i="1"/>
  <c r="ET14" i="1"/>
  <c r="ES14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V14" i="1"/>
  <c r="U14" i="1"/>
  <c r="T14" i="1"/>
  <c r="C14" i="1" s="1"/>
  <c r="S14" i="1" s="1"/>
  <c r="ET13" i="1"/>
  <c r="ES13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V13" i="1"/>
  <c r="U13" i="1"/>
  <c r="T13" i="1"/>
  <c r="ET12" i="1"/>
  <c r="ES12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H12" i="1" s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V12" i="1"/>
  <c r="U12" i="1"/>
  <c r="T12" i="1"/>
  <c r="ET11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V11" i="1"/>
  <c r="U11" i="1"/>
  <c r="T11" i="1"/>
  <c r="ET10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V10" i="1"/>
  <c r="U10" i="1"/>
  <c r="T10" i="1"/>
  <c r="ET9" i="1"/>
  <c r="ES9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V9" i="1"/>
  <c r="U9" i="1"/>
  <c r="T9" i="1"/>
  <c r="ET8" i="1"/>
  <c r="ES8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V8" i="1"/>
  <c r="U8" i="1"/>
  <c r="T8" i="1"/>
  <c r="ET7" i="1"/>
  <c r="ES7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V7" i="1"/>
  <c r="U7" i="1"/>
  <c r="T7" i="1"/>
  <c r="ET6" i="1"/>
  <c r="ES6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J6" i="1" s="1"/>
  <c r="ED6" i="1"/>
  <c r="EC6" i="1"/>
  <c r="EB6" i="1"/>
  <c r="EA6" i="1"/>
  <c r="DZ6" i="1"/>
  <c r="DY6" i="1"/>
  <c r="DX6" i="1"/>
  <c r="DW6" i="1"/>
  <c r="DV6" i="1"/>
  <c r="G6" i="1" s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V6" i="1"/>
  <c r="U6" i="1"/>
  <c r="T6" i="1"/>
  <c r="ET5" i="1"/>
  <c r="ES5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V5" i="1"/>
  <c r="U5" i="1"/>
  <c r="T5" i="1"/>
  <c r="ET4" i="1"/>
  <c r="ES4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V4" i="1"/>
  <c r="U4" i="1"/>
  <c r="T4" i="1"/>
  <c r="J3" i="1"/>
  <c r="I3" i="1"/>
  <c r="P3" i="1" s="1"/>
  <c r="H3" i="1"/>
  <c r="G3" i="1"/>
  <c r="N3" i="1" s="1"/>
  <c r="F3" i="1"/>
  <c r="M3" i="1" s="1"/>
  <c r="E3" i="1"/>
  <c r="D3" i="1"/>
  <c r="C3" i="1"/>
  <c r="S3" i="1" s="1"/>
  <c r="I11" i="1" l="1"/>
  <c r="F12" i="1"/>
  <c r="I12" i="1"/>
  <c r="E9" i="1"/>
  <c r="G10" i="1"/>
  <c r="R3" i="1"/>
  <c r="E5" i="1"/>
  <c r="G12" i="1"/>
  <c r="N12" i="1" s="1"/>
  <c r="J12" i="1"/>
  <c r="G14" i="1"/>
  <c r="D12" i="1"/>
  <c r="J14" i="1"/>
  <c r="I9" i="1"/>
  <c r="I13" i="1"/>
  <c r="D15" i="1"/>
  <c r="F15" i="1"/>
  <c r="J15" i="1"/>
  <c r="L3" i="1"/>
  <c r="E7" i="1"/>
  <c r="G11" i="1"/>
  <c r="J11" i="1"/>
  <c r="K3" i="1"/>
  <c r="C8" i="1"/>
  <c r="R8" i="1" s="1"/>
  <c r="E12" i="1"/>
  <c r="H6" i="1"/>
  <c r="I6" i="1"/>
  <c r="D8" i="1"/>
  <c r="F8" i="1"/>
  <c r="G8" i="1"/>
  <c r="J8" i="1"/>
  <c r="E13" i="1"/>
  <c r="I15" i="1"/>
  <c r="I5" i="1"/>
  <c r="O3" i="1"/>
  <c r="D4" i="1"/>
  <c r="G4" i="1"/>
  <c r="J4" i="1"/>
  <c r="I7" i="1"/>
  <c r="E15" i="1"/>
  <c r="Q3" i="1"/>
  <c r="E6" i="1"/>
  <c r="J10" i="1"/>
  <c r="E11" i="1"/>
  <c r="N14" i="1"/>
  <c r="H5" i="1"/>
  <c r="D7" i="1"/>
  <c r="F7" i="1"/>
  <c r="G7" i="1"/>
  <c r="J7" i="1"/>
  <c r="H9" i="1"/>
  <c r="D10" i="1"/>
  <c r="E10" i="1"/>
  <c r="F10" i="1"/>
  <c r="H10" i="1"/>
  <c r="I10" i="1"/>
  <c r="D13" i="1"/>
  <c r="K13" i="1" s="1"/>
  <c r="F13" i="1"/>
  <c r="G13" i="1"/>
  <c r="H13" i="1"/>
  <c r="J13" i="1"/>
  <c r="R14" i="1"/>
  <c r="E4" i="1"/>
  <c r="H4" i="1"/>
  <c r="I4" i="1"/>
  <c r="D6" i="1"/>
  <c r="F6" i="1"/>
  <c r="E8" i="1"/>
  <c r="L8" i="1" s="1"/>
  <c r="H8" i="1"/>
  <c r="O8" i="1" s="1"/>
  <c r="I8" i="1"/>
  <c r="P8" i="1" s="1"/>
  <c r="D11" i="1"/>
  <c r="F11" i="1"/>
  <c r="H11" i="1"/>
  <c r="C12" i="1"/>
  <c r="S12" i="1" s="1"/>
  <c r="F4" i="1"/>
  <c r="K8" i="1"/>
  <c r="C4" i="1"/>
  <c r="S4" i="1" s="1"/>
  <c r="D5" i="1"/>
  <c r="F5" i="1"/>
  <c r="G5" i="1"/>
  <c r="J5" i="1"/>
  <c r="C6" i="1"/>
  <c r="R6" i="1" s="1"/>
  <c r="H7" i="1"/>
  <c r="D9" i="1"/>
  <c r="F9" i="1"/>
  <c r="G9" i="1"/>
  <c r="J9" i="1"/>
  <c r="C10" i="1"/>
  <c r="S10" i="1" s="1"/>
  <c r="Q14" i="1"/>
  <c r="D14" i="1"/>
  <c r="K14" i="1" s="1"/>
  <c r="E14" i="1"/>
  <c r="L14" i="1" s="1"/>
  <c r="F14" i="1"/>
  <c r="M14" i="1" s="1"/>
  <c r="H14" i="1"/>
  <c r="O14" i="1" s="1"/>
  <c r="I14" i="1"/>
  <c r="P14" i="1" s="1"/>
  <c r="S8" i="1"/>
  <c r="S6" i="1"/>
  <c r="C11" i="1"/>
  <c r="S11" i="1" s="1"/>
  <c r="C13" i="1"/>
  <c r="S13" i="1" s="1"/>
  <c r="C15" i="1"/>
  <c r="S15" i="1" s="1"/>
  <c r="C5" i="1"/>
  <c r="S5" i="1" s="1"/>
  <c r="C7" i="1"/>
  <c r="S7" i="1" s="1"/>
  <c r="C9" i="1"/>
  <c r="L9" i="1" s="1"/>
  <c r="P12" i="1" l="1"/>
  <c r="O6" i="1"/>
  <c r="K12" i="1"/>
  <c r="M6" i="1"/>
  <c r="Q8" i="1"/>
  <c r="K6" i="1"/>
  <c r="M8" i="1"/>
  <c r="Q9" i="1"/>
  <c r="N13" i="1"/>
  <c r="P6" i="1"/>
  <c r="M9" i="1"/>
  <c r="N9" i="1"/>
  <c r="L6" i="1"/>
  <c r="L12" i="1"/>
  <c r="O9" i="1"/>
  <c r="O12" i="1"/>
  <c r="R12" i="1"/>
  <c r="Q12" i="1"/>
  <c r="Q13" i="1"/>
  <c r="O5" i="1"/>
  <c r="N15" i="1"/>
  <c r="O13" i="1"/>
  <c r="N8" i="1"/>
  <c r="N5" i="1"/>
  <c r="M10" i="1"/>
  <c r="N4" i="1"/>
  <c r="M4" i="1"/>
  <c r="P4" i="1"/>
  <c r="N10" i="1"/>
  <c r="N6" i="1"/>
  <c r="L10" i="1"/>
  <c r="Q10" i="1"/>
  <c r="P13" i="1"/>
  <c r="R4" i="1"/>
  <c r="R10" i="1"/>
  <c r="Q6" i="1"/>
  <c r="O4" i="1"/>
  <c r="M12" i="1"/>
  <c r="Q4" i="1"/>
  <c r="P10" i="1"/>
  <c r="K10" i="1"/>
  <c r="Q5" i="1"/>
  <c r="L4" i="1"/>
  <c r="K4" i="1"/>
  <c r="O10" i="1"/>
  <c r="P15" i="1"/>
  <c r="N11" i="1"/>
  <c r="R5" i="1"/>
  <c r="M7" i="1"/>
  <c r="Q15" i="1"/>
  <c r="K15" i="1"/>
  <c r="R7" i="1"/>
  <c r="O7" i="1"/>
  <c r="S9" i="1"/>
  <c r="R9" i="1"/>
  <c r="R15" i="1"/>
  <c r="K9" i="1"/>
  <c r="L13" i="1"/>
  <c r="M11" i="1"/>
  <c r="L15" i="1"/>
  <c r="M13" i="1"/>
  <c r="P9" i="1"/>
  <c r="K7" i="1"/>
  <c r="O15" i="1"/>
  <c r="R13" i="1"/>
  <c r="L5" i="1"/>
  <c r="P7" i="1"/>
  <c r="Q11" i="1"/>
  <c r="K11" i="1"/>
  <c r="Q7" i="1"/>
  <c r="P11" i="1"/>
  <c r="L11" i="1"/>
  <c r="K5" i="1"/>
  <c r="O11" i="1"/>
  <c r="L7" i="1"/>
  <c r="R11" i="1"/>
  <c r="N7" i="1"/>
  <c r="P5" i="1"/>
  <c r="M15" i="1"/>
  <c r="M5" i="1"/>
</calcChain>
</file>

<file path=xl/sharedStrings.xml><?xml version="1.0" encoding="utf-8"?>
<sst xmlns="http://schemas.openxmlformats.org/spreadsheetml/2006/main" count="503" uniqueCount="445">
  <si>
    <t>Line</t>
  </si>
  <si>
    <t>Replicate</t>
  </si>
  <si>
    <t>Total aldehydes</t>
  </si>
  <si>
    <t>Total alcohols</t>
  </si>
  <si>
    <t>Total esters</t>
  </si>
  <si>
    <t>Total furans</t>
  </si>
  <si>
    <t>Total ketones</t>
  </si>
  <si>
    <t>Total terpenes</t>
  </si>
  <si>
    <t>Total sulfures</t>
  </si>
  <si>
    <t>% Aldehydes</t>
  </si>
  <si>
    <t>% Alcohols</t>
  </si>
  <si>
    <t>% Esters</t>
  </si>
  <si>
    <t>% Furans</t>
  </si>
  <si>
    <t>% Ketones</t>
  </si>
  <si>
    <t>% Terpenes</t>
  </si>
  <si>
    <t>% Sulfures</t>
  </si>
  <si>
    <t>% Alkanes</t>
  </si>
  <si>
    <t>% Benzoids</t>
  </si>
  <si>
    <t>Pentane. 1-chloro-</t>
  </si>
  <si>
    <t>Benzeneacetaldehyde</t>
  </si>
  <si>
    <t>2.4-Decadienal. (E.E)-</t>
  </si>
  <si>
    <t>2.4-Heptadienal. (E.E)-1</t>
  </si>
  <si>
    <t>2.4-Nonadienal. (E.E)-</t>
  </si>
  <si>
    <t>2.6-Nonadienal. (E.Z)-</t>
  </si>
  <si>
    <t>2-Butenal. 2-methyl-</t>
  </si>
  <si>
    <t>2-Decenal. (E)-</t>
  </si>
  <si>
    <t>2-Heptenal. (Z)-</t>
  </si>
  <si>
    <t>2-Hexenal. (E)-</t>
  </si>
  <si>
    <t>2-Nonenal. (E)-</t>
  </si>
  <si>
    <t>2-Octenal. (E)-</t>
  </si>
  <si>
    <t>2-Undecenal</t>
  </si>
  <si>
    <t>4-Oxononanal</t>
  </si>
  <si>
    <t>6-Nonenal. (Z)-</t>
  </si>
  <si>
    <t>Butanal. 2-methyl-</t>
  </si>
  <si>
    <t>Butanal. 3-methyl-</t>
  </si>
  <si>
    <t>Benzaldehyde</t>
  </si>
  <si>
    <t>Decanal</t>
  </si>
  <si>
    <t>Heptanal</t>
  </si>
  <si>
    <t>Hexanal</t>
  </si>
  <si>
    <t>Nonanal</t>
  </si>
  <si>
    <t>Octanal</t>
  </si>
  <si>
    <t>Pentanal</t>
  </si>
  <si>
    <t>1-Butanol. 2-methyl-</t>
  </si>
  <si>
    <t>1-Butanol. 3-methyl-</t>
  </si>
  <si>
    <t>1-Heptanol</t>
  </si>
  <si>
    <t>1-Hexanol</t>
  </si>
  <si>
    <t>1-Nonanol</t>
  </si>
  <si>
    <t>1-Octen-3-ol</t>
  </si>
  <si>
    <t>1-Octanol</t>
  </si>
  <si>
    <t>1-Penten-3-ol</t>
  </si>
  <si>
    <t>1-Pentanol</t>
  </si>
  <si>
    <t>3-Hexen-1-ol. (Z)-</t>
  </si>
  <si>
    <t>3-Octen-1-ol. (Z)-</t>
  </si>
  <si>
    <t>Benzyl Alcohol</t>
  </si>
  <si>
    <t>Benzenepropanol</t>
  </si>
  <si>
    <t>Ethanol</t>
  </si>
  <si>
    <t>Phenylethyl Alcohol</t>
  </si>
  <si>
    <t>Propanal</t>
  </si>
  <si>
    <t>Benzyl nitrile</t>
  </si>
  <si>
    <t>1-Butanol. 2-methyl-. acetate</t>
  </si>
  <si>
    <t>1-Butanol. 3-methyl-. acetate</t>
  </si>
  <si>
    <t>2.3-Butanediodiacetate</t>
  </si>
  <si>
    <t>2.4-Hexadienoic acid. ethyl ester</t>
  </si>
  <si>
    <t>2-Buten-1-ol. 3-methyl-. acetate</t>
  </si>
  <si>
    <t>3-Decen-1-ol. acetate. (Z)-</t>
  </si>
  <si>
    <t>3-Hexen-1-ol. acetate</t>
  </si>
  <si>
    <t>3-Hexenoic acid. methyl ester. (Z)-</t>
  </si>
  <si>
    <t>3-(Methylthio)propanoic acid. ethyl ester</t>
  </si>
  <si>
    <t>3-(Methylthio)propanoic acid methyl ester</t>
  </si>
  <si>
    <t>3-Octen-1-ol. acetate. (Z)-</t>
  </si>
  <si>
    <t>3-Phenyl-1-propanol. acetate</t>
  </si>
  <si>
    <t>Acetic acid. 2-methylpropyl ester</t>
  </si>
  <si>
    <t>Acetic acid. 2-phenylethyl ester</t>
  </si>
  <si>
    <t>Acetic acid. butyl ester</t>
  </si>
  <si>
    <t>Acetic acid. heptyl ester</t>
  </si>
  <si>
    <t>Acetic acid. hexyl ester</t>
  </si>
  <si>
    <t>Acetic acid. methyl ester</t>
  </si>
  <si>
    <t>Acetic acid. octyl ester</t>
  </si>
  <si>
    <t>Acetic acid. phenylmethyl ester</t>
  </si>
  <si>
    <t>Acetic acid. pentyl ester</t>
  </si>
  <si>
    <t>Butanoic acid. 2-methyl-. propyl ester</t>
  </si>
  <si>
    <t>Butanoic acid. 2-methyl-. 2-methylbutyl ester</t>
  </si>
  <si>
    <t>Butanoic acid. 2-methyl-. 2-methylpropyl ester</t>
  </si>
  <si>
    <t>Butanoic acid. 2-methyl-. butyl ester</t>
  </si>
  <si>
    <t>Butanoic acid. 2-methylbutyl ester</t>
  </si>
  <si>
    <t>Butanoic acid. 2-methyl-. ethyl ester</t>
  </si>
  <si>
    <t>Butanoic acid. 2-methyl-. methyl ester</t>
  </si>
  <si>
    <t>Butanoic acid. 2-methylpropyl ester</t>
  </si>
  <si>
    <t>Butanoic acid. butyl ester</t>
  </si>
  <si>
    <t>Butanoic acid. ethyl ester</t>
  </si>
  <si>
    <t>Butanoic acid. hexyl ester</t>
  </si>
  <si>
    <t>Butanoic acid. methyl ester</t>
  </si>
  <si>
    <t>Butanoic acid. propyl ester</t>
  </si>
  <si>
    <t>Benzeneacetic acid. ethyl ester</t>
  </si>
  <si>
    <t>Benzoic acid. ethyl ester</t>
  </si>
  <si>
    <t>Benzoic acid. methyl ester</t>
  </si>
  <si>
    <t>Cinnamic acid. ethyl ester</t>
  </si>
  <si>
    <t>Decanoic acid. ethyl ester</t>
  </si>
  <si>
    <t>Dodecanoic acid. ethyl ester</t>
  </si>
  <si>
    <t>Ethyl (+-)-3-acetoxybutyrate</t>
  </si>
  <si>
    <t>Ethyl Acetate</t>
  </si>
  <si>
    <t>Ethyl (methylthio)acetate</t>
  </si>
  <si>
    <t>Ethyl tiglate</t>
  </si>
  <si>
    <t>Heptanoic acid. ethyl ester</t>
  </si>
  <si>
    <t>Hexanoic acid. 2-methylbutyl ester</t>
  </si>
  <si>
    <t>Hexanoic acid. 2-methylpropyl ester</t>
  </si>
  <si>
    <t>Hexanoic acid. 2-phenylethyl ester</t>
  </si>
  <si>
    <t>Hexanoic acid. butyl ester</t>
  </si>
  <si>
    <t>Hexanoic acid. ethyl ester</t>
  </si>
  <si>
    <t>Hexanoic acid. hexyl ester</t>
  </si>
  <si>
    <t>Hexanoic acid. methyl ester</t>
  </si>
  <si>
    <t>Hexanoic acid. propyl ester</t>
  </si>
  <si>
    <t>Methyl (methylthio)acetate</t>
  </si>
  <si>
    <t>n-Propyl acetate</t>
  </si>
  <si>
    <t>Octanoic acid. ethyl ester</t>
  </si>
  <si>
    <t>Propanoic acid. 2-methyl-. 2-methylbutyl ester</t>
  </si>
  <si>
    <t>Propanoic acid. 2-methyl-. 2-methylpropyl ester</t>
  </si>
  <si>
    <t>Propanoic acid. 2-methyl-. butyl ester</t>
  </si>
  <si>
    <t>Propanoic acid. 2-methyl-. ethyl ester</t>
  </si>
  <si>
    <t>Propanoic acid. 2-methylpropyl ester</t>
  </si>
  <si>
    <t>Propanoic acid. butyl ester</t>
  </si>
  <si>
    <t>Propanoic acid. ethyl ester</t>
  </si>
  <si>
    <t>Pentanoic acid. ethyl ester</t>
  </si>
  <si>
    <t>Propanoic acid. propyl ester</t>
  </si>
  <si>
    <t>Furan. 2-butyl-</t>
  </si>
  <si>
    <t>Furan. 2-ethyl-</t>
  </si>
  <si>
    <t>Furan. 2-pentyl-</t>
  </si>
  <si>
    <t>1-Octen-3-one</t>
  </si>
  <si>
    <t>1-Penten-3-one</t>
  </si>
  <si>
    <t>2-Heptanone</t>
  </si>
  <si>
    <t>2-Heptanone. 6-methyl-</t>
  </si>
  <si>
    <t>3.5-Octadien-2-one. (E.E)-</t>
  </si>
  <si>
    <t>Cyclohexanone. 2.2.6-trimethyl-</t>
  </si>
  <si>
    <t>Dimethyl trisulfide</t>
  </si>
  <si>
    <t>Disulfide dimethyl</t>
  </si>
  <si>
    <t>5-Hepten-2-one. 6-methyl-</t>
  </si>
  <si>
    <t>cis-Geranylacetone</t>
  </si>
  <si>
    <t>Eucalyptol</t>
  </si>
  <si>
    <t>trans-Geranylacetone</t>
  </si>
  <si>
    <t>β-Caryophyllene</t>
  </si>
  <si>
    <t>β-Ionone</t>
  </si>
  <si>
    <t>β-Ionone. dihydro-</t>
  </si>
  <si>
    <t>β-Ionone epoxide</t>
  </si>
  <si>
    <t>NE</t>
  </si>
  <si>
    <t>C1_MEAN</t>
  </si>
  <si>
    <t>C2</t>
  </si>
  <si>
    <t>C3</t>
  </si>
  <si>
    <t>VED</t>
  </si>
  <si>
    <t>V3</t>
  </si>
  <si>
    <t>V4</t>
  </si>
  <si>
    <t>V8</t>
  </si>
  <si>
    <t>nor-1</t>
  </si>
  <si>
    <t>A1</t>
  </si>
  <si>
    <t>A3</t>
  </si>
  <si>
    <t>H4</t>
  </si>
  <si>
    <t>nor-3</t>
  </si>
  <si>
    <t>B2</t>
  </si>
  <si>
    <t>D1</t>
  </si>
  <si>
    <t>D4</t>
  </si>
  <si>
    <t>H2</t>
  </si>
  <si>
    <t>Total VOCs</t>
  </si>
  <si>
    <t>Compound</t>
  </si>
  <si>
    <r>
      <t>R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RI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CAS</t>
  </si>
  <si>
    <t>64-17-5</t>
  </si>
  <si>
    <t xml:space="preserve">123-38-6 </t>
  </si>
  <si>
    <t>Acetic acid, methyl ester</t>
  </si>
  <si>
    <t>79-20-9</t>
  </si>
  <si>
    <t>Furan, 2-methyl-</t>
  </si>
  <si>
    <t xml:space="preserve">534-22-5 </t>
  </si>
  <si>
    <t>141-78-6</t>
  </si>
  <si>
    <t>Butanal, 3-methyl-</t>
  </si>
  <si>
    <t xml:space="preserve">590-86-3 </t>
  </si>
  <si>
    <t>Butanal, 2-methyl-</t>
  </si>
  <si>
    <t>96-17-3</t>
  </si>
  <si>
    <t>Propanoic acid, 2-methyl-, methyl ester</t>
  </si>
  <si>
    <t xml:space="preserve">547-63-7 </t>
  </si>
  <si>
    <t>616-25-1</t>
  </si>
  <si>
    <t>1629-58-9</t>
  </si>
  <si>
    <t xml:space="preserve">110-62-3 </t>
  </si>
  <si>
    <t>Furan, 2-ethyl-</t>
  </si>
  <si>
    <t>3208-16-0</t>
  </si>
  <si>
    <t>Propanoic acid, ethyl ester</t>
  </si>
  <si>
    <t>105-37-3</t>
  </si>
  <si>
    <t xml:space="preserve">109-60-4 </t>
  </si>
  <si>
    <t>Butanoic acid, methyl ester</t>
  </si>
  <si>
    <t xml:space="preserve">623-42-7 </t>
  </si>
  <si>
    <t>3-Buten-1-ol, 3-methyl-</t>
  </si>
  <si>
    <t xml:space="preserve">763-32-6 </t>
  </si>
  <si>
    <t>1-Butanol, 3-methyl-</t>
  </si>
  <si>
    <t>123-51-3</t>
  </si>
  <si>
    <t>1-Butanol, 2-methyl-</t>
  </si>
  <si>
    <t>137-32-6</t>
  </si>
  <si>
    <t>2-Butenal, 2-methyl-</t>
  </si>
  <si>
    <t>1115-11-3</t>
  </si>
  <si>
    <t xml:space="preserve">624-92-0 </t>
  </si>
  <si>
    <t>543-59-9</t>
  </si>
  <si>
    <t>2-Pentenal, (E)-</t>
  </si>
  <si>
    <t>1576-87-0</t>
  </si>
  <si>
    <t>Propanoic acid, 2-methyl-, ethyl ester</t>
  </si>
  <si>
    <t>97-62-1</t>
  </si>
  <si>
    <t>71-41-0</t>
  </si>
  <si>
    <t>Acetic acid, 2-methylpropyl ester</t>
  </si>
  <si>
    <t>110-19-0</t>
  </si>
  <si>
    <t>Butanoic acid, 2-methyl-, methyl ester</t>
  </si>
  <si>
    <t xml:space="preserve">868-57-5 </t>
  </si>
  <si>
    <t>3-Hexanone</t>
  </si>
  <si>
    <t>589-38-8</t>
  </si>
  <si>
    <t xml:space="preserve">66-25-1 </t>
  </si>
  <si>
    <t>Butanoic acid, ethyl ester</t>
  </si>
  <si>
    <t xml:space="preserve">105-54-4 </t>
  </si>
  <si>
    <t>Propanoic acid, propyl ester</t>
  </si>
  <si>
    <t>106-36-5</t>
  </si>
  <si>
    <t>Acetic acid, butyl ester</t>
  </si>
  <si>
    <t>123-86-4</t>
  </si>
  <si>
    <t>2-Buten-1-ol, acetate</t>
  </si>
  <si>
    <t>628-08-0</t>
  </si>
  <si>
    <t>Butanoic acid, 2-methyl-, ethyl ester</t>
  </si>
  <si>
    <t>7452-79-1</t>
  </si>
  <si>
    <t>2-Hexenal, (E)-</t>
  </si>
  <si>
    <t>6728-26-3</t>
  </si>
  <si>
    <t>Butanoic acid, 3-methyl-, ethyl ester</t>
  </si>
  <si>
    <t>108-64-5</t>
  </si>
  <si>
    <t>3-Hexen-1-ol, (Z)-</t>
  </si>
  <si>
    <t>928-96-1</t>
  </si>
  <si>
    <t>Propanoic acid, 2-methylpropyl ester</t>
  </si>
  <si>
    <t>540-42-1</t>
  </si>
  <si>
    <t>111-27-3</t>
  </si>
  <si>
    <t>1-Butanol, 3-methyl-, acetate</t>
  </si>
  <si>
    <t xml:space="preserve">123-92-2 </t>
  </si>
  <si>
    <t>1-Butanol, 2-methyl-, acetate</t>
  </si>
  <si>
    <t xml:space="preserve">624-41-9 </t>
  </si>
  <si>
    <t>Cyclohexanol</t>
  </si>
  <si>
    <t>108-93-0</t>
  </si>
  <si>
    <t>110-43-0</t>
  </si>
  <si>
    <t>Furan, 2-butyl-</t>
  </si>
  <si>
    <t xml:space="preserve">4466-24-4 </t>
  </si>
  <si>
    <t>Butanoic acid, propyl ester</t>
  </si>
  <si>
    <t xml:space="preserve">105-66-8 </t>
  </si>
  <si>
    <t>Pentanoic acid, ethyl ester</t>
  </si>
  <si>
    <t xml:space="preserve">539-82-2 </t>
  </si>
  <si>
    <t xml:space="preserve">111-71-7 </t>
  </si>
  <si>
    <t>16630-66-3</t>
  </si>
  <si>
    <t>Propanoic acid, butyl ester</t>
  </si>
  <si>
    <t>590-01-2</t>
  </si>
  <si>
    <t>Acetic acid, pentyl ester</t>
  </si>
  <si>
    <t xml:space="preserve">628-63-7 </t>
  </si>
  <si>
    <t>Propanoic acid, 2-methyl-, 2-methylpropyl ester</t>
  </si>
  <si>
    <t xml:space="preserve">97-85-8 </t>
  </si>
  <si>
    <t>2-Buten-1-ol, 3-methyl-, acetate</t>
  </si>
  <si>
    <t xml:space="preserve">1191-16-8 </t>
  </si>
  <si>
    <t>Hexanoic acid, methyl ester</t>
  </si>
  <si>
    <t xml:space="preserve">106-70-7 </t>
  </si>
  <si>
    <t>3-Hexenoic acid, methyl ester, (Z)-</t>
  </si>
  <si>
    <t>13894-62-7</t>
  </si>
  <si>
    <t>5837-78-5</t>
  </si>
  <si>
    <t>Butanoic acid, 2-methyl-, propyl ester</t>
  </si>
  <si>
    <t xml:space="preserve">37064-20-3 </t>
  </si>
  <si>
    <t>Butanoic acid, 3-methyl-, propyl ester</t>
  </si>
  <si>
    <t xml:space="preserve">557-00-6 </t>
  </si>
  <si>
    <t>Propanoic acid, 2-methyl-, butyl ester</t>
  </si>
  <si>
    <t>97-87-0</t>
  </si>
  <si>
    <t>928-68-7</t>
  </si>
  <si>
    <t>Butanoic acid, 2-methylpropyl ester</t>
  </si>
  <si>
    <t xml:space="preserve">539-90-2 </t>
  </si>
  <si>
    <t>2-Heptenal, (Z)-</t>
  </si>
  <si>
    <t>57266-86-1</t>
  </si>
  <si>
    <t xml:space="preserve">100-52-7 </t>
  </si>
  <si>
    <t>3658-80-8</t>
  </si>
  <si>
    <t>111-70-6</t>
  </si>
  <si>
    <t>4312-99-6</t>
  </si>
  <si>
    <t xml:space="preserve">3391-86-4 </t>
  </si>
  <si>
    <t xml:space="preserve">4455-13-4 </t>
  </si>
  <si>
    <t>5-Hepten-2-one, 6-methyl-</t>
  </si>
  <si>
    <t xml:space="preserve">110-93-0 </t>
  </si>
  <si>
    <t>Furan, 2-pentyl-</t>
  </si>
  <si>
    <t>3777-69-3</t>
  </si>
  <si>
    <t>2-Furanmethanol, acetate</t>
  </si>
  <si>
    <t xml:space="preserve">623-17-6 </t>
  </si>
  <si>
    <t>Butanoic acid, butyl ester</t>
  </si>
  <si>
    <t xml:space="preserve">109-21-7 </t>
  </si>
  <si>
    <t>2,4-Heptadienal, (E,E)-1</t>
  </si>
  <si>
    <t>4313-03-5</t>
  </si>
  <si>
    <t>Hexanoic acid, ethyl ester</t>
  </si>
  <si>
    <t xml:space="preserve">123-66-0 </t>
  </si>
  <si>
    <t>Butanoic acid, 2-methyl-, 2-methylpropyl ester</t>
  </si>
  <si>
    <t>2445-67-2</t>
  </si>
  <si>
    <t>124-13-0</t>
  </si>
  <si>
    <t>3-Hexen-1-ol, acetate, (Z)-/(E)-</t>
  </si>
  <si>
    <t>3681-71-8</t>
  </si>
  <si>
    <t>Butanoic acid, 3-methyl-, 2-methylpropyl ester</t>
  </si>
  <si>
    <t xml:space="preserve">589-59-3 </t>
  </si>
  <si>
    <t>2,4-Heptadienal, (E,E)-2</t>
  </si>
  <si>
    <t>Acetic acid, hexyl ester</t>
  </si>
  <si>
    <t xml:space="preserve">142-92-7 </t>
  </si>
  <si>
    <t>Propanoic acid, 2-methyl-, 2-methylbutyl ester</t>
  </si>
  <si>
    <t xml:space="preserve">2445-69-4 </t>
  </si>
  <si>
    <t>13532-18-8</t>
  </si>
  <si>
    <t>470-82-6</t>
  </si>
  <si>
    <t xml:space="preserve">100-51-6 </t>
  </si>
  <si>
    <t>2408-37-9</t>
  </si>
  <si>
    <t>3-Octen-2-one</t>
  </si>
  <si>
    <t>1669-44-9</t>
  </si>
  <si>
    <t>Acetic acid, cyclohexyl ester</t>
  </si>
  <si>
    <t xml:space="preserve">622-45-7 </t>
  </si>
  <si>
    <t>Butanoic acid, 2-methyl-, butyl ester</t>
  </si>
  <si>
    <t>15706-73-7</t>
  </si>
  <si>
    <t xml:space="preserve">122-78-1 </t>
  </si>
  <si>
    <t>3-Octen-1-ol, (Z)-</t>
  </si>
  <si>
    <t xml:space="preserve">20125-84-2 </t>
  </si>
  <si>
    <t>2,3-Butanedioldiacetate,1</t>
  </si>
  <si>
    <t xml:space="preserve">1114-92-7 </t>
  </si>
  <si>
    <t>2-Octenal, (E)-</t>
  </si>
  <si>
    <t>2548-87-0</t>
  </si>
  <si>
    <t>Butanoic acid, 2-methylbutyl ester</t>
  </si>
  <si>
    <t xml:space="preserve">51115-64-1 </t>
  </si>
  <si>
    <t>2,3-Butanedioldiacetate,2</t>
  </si>
  <si>
    <t>30086-02-3</t>
  </si>
  <si>
    <t xml:space="preserve">111-87-5 </t>
  </si>
  <si>
    <t>Phenol, 2-methoxy-</t>
  </si>
  <si>
    <t>90-05-1</t>
  </si>
  <si>
    <t>Benzoic acid, methyl ester</t>
  </si>
  <si>
    <t>93-58-3</t>
  </si>
  <si>
    <t>2,4-Hexadienoic acid, ethyl ester</t>
  </si>
  <si>
    <t xml:space="preserve">2396-84-1 </t>
  </si>
  <si>
    <t>Hexanoic acid, propyl ester</t>
  </si>
  <si>
    <t xml:space="preserve">626-77-7 </t>
  </si>
  <si>
    <t>Heptanoic acid, ethyl ester</t>
  </si>
  <si>
    <t>106-30-9</t>
  </si>
  <si>
    <t>3-(Methylthio)propanoic acid, ethyl ester</t>
  </si>
  <si>
    <t>13327-56-5</t>
  </si>
  <si>
    <t>Perillene</t>
  </si>
  <si>
    <t>539-52-6</t>
  </si>
  <si>
    <t>6-Nonenal, (Z)-/(E)-</t>
  </si>
  <si>
    <t>2277-19-2</t>
  </si>
  <si>
    <t>Butanoic acid, 2-methyl-, 2-methylbutyl ester</t>
  </si>
  <si>
    <t xml:space="preserve">2445-78-5 </t>
  </si>
  <si>
    <t>124-19-6</t>
  </si>
  <si>
    <t xml:space="preserve">27846-49-7 </t>
  </si>
  <si>
    <t>60-12-8</t>
  </si>
  <si>
    <t>Acetic acid, heptyl ester</t>
  </si>
  <si>
    <t xml:space="preserve">112-06-1 </t>
  </si>
  <si>
    <t>Octanoic acid, methyl ester</t>
  </si>
  <si>
    <t>111-11-5</t>
  </si>
  <si>
    <t>140-29-4</t>
  </si>
  <si>
    <t>Hexanoic acid, 2-methylpropyl ester</t>
  </si>
  <si>
    <t>105-79-3</t>
  </si>
  <si>
    <t>2,6-Nonadienal, (E,Z)-</t>
  </si>
  <si>
    <t>557-48-2</t>
  </si>
  <si>
    <t>2-Nonenal, (E)-</t>
  </si>
  <si>
    <t>18829-56-6</t>
  </si>
  <si>
    <t>Acetic acid, phenylmethyl ester</t>
  </si>
  <si>
    <t xml:space="preserve">140-11-4 </t>
  </si>
  <si>
    <t>Benzoic acid, ethyl ester</t>
  </si>
  <si>
    <t xml:space="preserve">93-89-0 </t>
  </si>
  <si>
    <t>143-08-8</t>
  </si>
  <si>
    <t>4-Terpineol</t>
  </si>
  <si>
    <t xml:space="preserve">562-74-3 </t>
  </si>
  <si>
    <t>Creosol</t>
  </si>
  <si>
    <t>93-51-6</t>
  </si>
  <si>
    <t>Methyl salicylate</t>
  </si>
  <si>
    <t>119-36-8</t>
  </si>
  <si>
    <t>Hexanoic acid, butyl ester</t>
  </si>
  <si>
    <t>626-82-4</t>
  </si>
  <si>
    <t>Butanoic acid, hexyl ester</t>
  </si>
  <si>
    <t xml:space="preserve">2639-63-6 </t>
  </si>
  <si>
    <t>α-Terpineol</t>
  </si>
  <si>
    <t xml:space="preserve">98-55-5 </t>
  </si>
  <si>
    <t>3-Octen-1-ol, acetate, (Z)-</t>
  </si>
  <si>
    <t>69668-83-3</t>
  </si>
  <si>
    <t>Octanoic acid, ethyl ester</t>
  </si>
  <si>
    <t xml:space="preserve">106-32-1 </t>
  </si>
  <si>
    <t xml:space="preserve">112-31-2 </t>
  </si>
  <si>
    <t>Acetic acid, octyl ester</t>
  </si>
  <si>
    <t xml:space="preserve">112-14-1 </t>
  </si>
  <si>
    <t>2,4-Nonadienal, (E,E)-</t>
  </si>
  <si>
    <t>5910-87-2</t>
  </si>
  <si>
    <t>β-Cyclocitral</t>
  </si>
  <si>
    <t>432-25-7</t>
  </si>
  <si>
    <t>122-97-4</t>
  </si>
  <si>
    <t>Benzeneacetic acid, ethyl ester</t>
  </si>
  <si>
    <t xml:space="preserve">101-97-3 </t>
  </si>
  <si>
    <t>Citral, (E)-</t>
  </si>
  <si>
    <t>5392-40-5</t>
  </si>
  <si>
    <t>Hexanoic acid, 2-methylbutyl ester</t>
  </si>
  <si>
    <t xml:space="preserve">2601-13-0 </t>
  </si>
  <si>
    <t>Acetic acid, 2-phenylethyl ester</t>
  </si>
  <si>
    <t>103-45-7</t>
  </si>
  <si>
    <t>Hexanoic acid, 2-phenylethyl ester</t>
  </si>
  <si>
    <t xml:space="preserve">6290-37-5 </t>
  </si>
  <si>
    <t>β-Cyclohomocitral</t>
  </si>
  <si>
    <t>472-66-2</t>
  </si>
  <si>
    <t>2-Decenal, (E)-</t>
  </si>
  <si>
    <t xml:space="preserve">3913-81-3 </t>
  </si>
  <si>
    <t>25152-84-5</t>
  </si>
  <si>
    <t>Benzoic acid, 2-methylpropyl ester</t>
  </si>
  <si>
    <t xml:space="preserve">120-50-3 </t>
  </si>
  <si>
    <t>Propanoic acid, 2-methyl-, octyl ester</t>
  </si>
  <si>
    <t xml:space="preserve">109-15-9 </t>
  </si>
  <si>
    <t>2463-77-6</t>
  </si>
  <si>
    <t>3-Phenyl-1-propanol, acetate</t>
  </si>
  <si>
    <t>122-72-5</t>
  </si>
  <si>
    <t>Hexanoic acid, hexyl ester</t>
  </si>
  <si>
    <t xml:space="preserve">6378-65-0 </t>
  </si>
  <si>
    <t>3-Decen-1-ol, acetate, (Z)-</t>
  </si>
  <si>
    <t>81634-99-3</t>
  </si>
  <si>
    <t>Decanoic acid, ethyl ester</t>
  </si>
  <si>
    <t>110-38-3</t>
  </si>
  <si>
    <t>Acetic acid, decyl ester</t>
  </si>
  <si>
    <t>112-17-4</t>
  </si>
  <si>
    <t>87-44-5</t>
  </si>
  <si>
    <t>α-Ionone</t>
  </si>
  <si>
    <t>127-41-3</t>
  </si>
  <si>
    <t>3879-26-3</t>
  </si>
  <si>
    <t>β-Ionone, dihydro-</t>
  </si>
  <si>
    <t>17283-81-7</t>
  </si>
  <si>
    <t>Acetic acid, cinnamyl ester</t>
  </si>
  <si>
    <t xml:space="preserve">103-54-8 </t>
  </si>
  <si>
    <t>3796-70-1</t>
  </si>
  <si>
    <t>α-Caryophyllene</t>
  </si>
  <si>
    <t>6753-98-6</t>
  </si>
  <si>
    <t>γ-Decalactone</t>
  </si>
  <si>
    <t>706-14-9</t>
  </si>
  <si>
    <t>Cinnamic acid, ethyl ester</t>
  </si>
  <si>
    <t xml:space="preserve">103-36-6 </t>
  </si>
  <si>
    <t>14901-07-6</t>
  </si>
  <si>
    <t>23267-57-4</t>
  </si>
  <si>
    <t>Undecanoic acid, ethyl ester</t>
  </si>
  <si>
    <t xml:space="preserve">627-90-7 </t>
  </si>
  <si>
    <t>δ-Cadinene</t>
  </si>
  <si>
    <t xml:space="preserve">483-76-1 </t>
  </si>
  <si>
    <t>Actinidiolide, dihydro-</t>
  </si>
  <si>
    <t>17092-92-1</t>
  </si>
  <si>
    <t>Dodecanoic acid, ethyl ester</t>
  </si>
  <si>
    <t>106-33-2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RT = retention time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RI = retention index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Caryophyllene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Ionone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Terpineol</t>
    </r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yclocitral</t>
    </r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Cyclohomocitral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-Cadinene</t>
    </r>
  </si>
  <si>
    <t>Supplementary Table S2: VOCs detected in melon flesh samples. A: List of VOCs detected. B: Relative content of VOCs  (ng/g frozen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1" applyFont="1" applyFill="1"/>
    <xf numFmtId="0" fontId="7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  <xf numFmtId="0" fontId="6" fillId="0" borderId="0" xfId="0" applyFont="1" applyAlignment="1">
      <alignment horizontal="left" vertical="center"/>
    </xf>
    <xf numFmtId="0" fontId="6" fillId="0" borderId="2" xfId="0" applyFont="1" applyBorder="1"/>
    <xf numFmtId="164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Alignment="1">
      <alignment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DATA\Carlos%20Mayobre%20310\211103_NACNor_CRISPR\Report%20parte%201_cru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udos"/>
      <sheetName val="Corrección"/>
      <sheetName val="Nanogramos por gramo"/>
    </sheetNames>
    <sheetDataSet>
      <sheetData sheetId="0"/>
      <sheetData sheetId="1"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I3">
            <v>0</v>
          </cell>
          <cell r="J3">
            <v>0</v>
          </cell>
          <cell r="K3">
            <v>0</v>
          </cell>
          <cell r="L3">
            <v>696519.6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R3">
            <v>0</v>
          </cell>
          <cell r="S3">
            <v>0</v>
          </cell>
          <cell r="T3">
            <v>0</v>
          </cell>
          <cell r="V3">
            <v>0</v>
          </cell>
          <cell r="W3">
            <v>1805578.5</v>
          </cell>
          <cell r="X3">
            <v>0</v>
          </cell>
          <cell r="Y3">
            <v>0</v>
          </cell>
          <cell r="Z3">
            <v>245992506.00000003</v>
          </cell>
          <cell r="AA3">
            <v>0</v>
          </cell>
          <cell r="AB3">
            <v>54922898.999999993</v>
          </cell>
          <cell r="AC3">
            <v>0</v>
          </cell>
          <cell r="AD3">
            <v>0</v>
          </cell>
          <cell r="AF3">
            <v>0</v>
          </cell>
          <cell r="AH3">
            <v>1097435.3600000001</v>
          </cell>
          <cell r="AI3">
            <v>0</v>
          </cell>
          <cell r="AJ3">
            <v>0</v>
          </cell>
          <cell r="AK3">
            <v>9131292.7999999989</v>
          </cell>
          <cell r="AL3">
            <v>0</v>
          </cell>
          <cell r="AM3">
            <v>0</v>
          </cell>
          <cell r="AO3">
            <v>486168.2</v>
          </cell>
          <cell r="AP3">
            <v>0</v>
          </cell>
          <cell r="AQ3">
            <v>0</v>
          </cell>
          <cell r="AR3">
            <v>3145271.7600000002</v>
          </cell>
          <cell r="AS3">
            <v>0</v>
          </cell>
          <cell r="AT3">
            <v>0</v>
          </cell>
          <cell r="AU3">
            <v>0</v>
          </cell>
          <cell r="AV3">
            <v>0</v>
          </cell>
          <cell r="AW3">
            <v>0</v>
          </cell>
          <cell r="AX3">
            <v>0</v>
          </cell>
          <cell r="AY3">
            <v>0</v>
          </cell>
          <cell r="AZ3">
            <v>0</v>
          </cell>
          <cell r="BA3">
            <v>0</v>
          </cell>
          <cell r="BC3">
            <v>0</v>
          </cell>
          <cell r="BD3">
            <v>15606813.600000001</v>
          </cell>
          <cell r="BE3">
            <v>0</v>
          </cell>
          <cell r="BF3">
            <v>1077605.9099999999</v>
          </cell>
          <cell r="BG3">
            <v>1753299.6</v>
          </cell>
          <cell r="BH3">
            <v>0</v>
          </cell>
          <cell r="BI3">
            <v>1278214.32</v>
          </cell>
          <cell r="BJ3">
            <v>18261307.899999999</v>
          </cell>
          <cell r="BK3">
            <v>0</v>
          </cell>
          <cell r="BL3">
            <v>9458927.1999999993</v>
          </cell>
          <cell r="BM3">
            <v>8046769.9999999991</v>
          </cell>
          <cell r="BO3">
            <v>0</v>
          </cell>
          <cell r="BP3">
            <v>0</v>
          </cell>
          <cell r="BQ3">
            <v>3154930.3200000003</v>
          </cell>
          <cell r="BS3">
            <v>0</v>
          </cell>
          <cell r="BT3">
            <v>0</v>
          </cell>
          <cell r="BW3">
            <v>0</v>
          </cell>
          <cell r="BX3">
            <v>276773</v>
          </cell>
          <cell r="BY3">
            <v>0</v>
          </cell>
          <cell r="BZ3">
            <v>0</v>
          </cell>
          <cell r="CA3">
            <v>0</v>
          </cell>
          <cell r="CC3">
            <v>0</v>
          </cell>
          <cell r="CE3">
            <v>0</v>
          </cell>
          <cell r="CF3">
            <v>48926.2</v>
          </cell>
          <cell r="CG3">
            <v>0</v>
          </cell>
          <cell r="CH3">
            <v>40889261.700000003</v>
          </cell>
          <cell r="CK3">
            <v>8460197.9000000004</v>
          </cell>
          <cell r="CM3">
            <v>0</v>
          </cell>
          <cell r="CN3">
            <v>0</v>
          </cell>
          <cell r="CO3">
            <v>0</v>
          </cell>
          <cell r="CP3">
            <v>0</v>
          </cell>
          <cell r="CQ3">
            <v>0</v>
          </cell>
          <cell r="CS3">
            <v>0</v>
          </cell>
          <cell r="CT3">
            <v>0</v>
          </cell>
          <cell r="CU3">
            <v>12792720</v>
          </cell>
          <cell r="CV3">
            <v>0</v>
          </cell>
          <cell r="CW3">
            <v>0</v>
          </cell>
          <cell r="CY3">
            <v>0</v>
          </cell>
          <cell r="CZ3">
            <v>0</v>
          </cell>
          <cell r="DA3">
            <v>0</v>
          </cell>
          <cell r="DB3">
            <v>0</v>
          </cell>
          <cell r="DC3">
            <v>2016040.3800000001</v>
          </cell>
          <cell r="DD3">
            <v>0</v>
          </cell>
          <cell r="DE3">
            <v>0</v>
          </cell>
          <cell r="DF3">
            <v>0</v>
          </cell>
          <cell r="DJ3">
            <v>0</v>
          </cell>
          <cell r="DK3">
            <v>0</v>
          </cell>
          <cell r="DL3">
            <v>0</v>
          </cell>
          <cell r="DM3">
            <v>0</v>
          </cell>
          <cell r="DN3">
            <v>5563812.75</v>
          </cell>
          <cell r="DO3">
            <v>0</v>
          </cell>
          <cell r="DP3">
            <v>6887827.7999999998</v>
          </cell>
          <cell r="DQ3">
            <v>12069413.16</v>
          </cell>
          <cell r="DR3">
            <v>0</v>
          </cell>
          <cell r="DS3">
            <v>0</v>
          </cell>
          <cell r="DT3">
            <v>0</v>
          </cell>
          <cell r="DV3">
            <v>0</v>
          </cell>
          <cell r="DW3">
            <v>168887.7</v>
          </cell>
          <cell r="DX3">
            <v>0</v>
          </cell>
          <cell r="DY3">
            <v>3660821.12</v>
          </cell>
          <cell r="EA3">
            <v>0</v>
          </cell>
          <cell r="EB3">
            <v>0</v>
          </cell>
          <cell r="EC3">
            <v>0</v>
          </cell>
          <cell r="ED3">
            <v>0</v>
          </cell>
          <cell r="EF3">
            <v>0</v>
          </cell>
          <cell r="EH3">
            <v>171597.34</v>
          </cell>
          <cell r="EI3">
            <v>0</v>
          </cell>
          <cell r="EJ3">
            <v>50212526</v>
          </cell>
          <cell r="EK3">
            <v>0</v>
          </cell>
          <cell r="EM3">
            <v>0</v>
          </cell>
          <cell r="EN3">
            <v>13825843.6</v>
          </cell>
          <cell r="EO3">
            <v>5483394</v>
          </cell>
          <cell r="EP3">
            <v>0</v>
          </cell>
          <cell r="ER3">
            <v>0</v>
          </cell>
          <cell r="ES3">
            <v>338186.4</v>
          </cell>
          <cell r="ET3">
            <v>2793827.54</v>
          </cell>
          <cell r="EU3">
            <v>256962.24</v>
          </cell>
          <cell r="EV3">
            <v>257498.82</v>
          </cell>
          <cell r="EW3">
            <v>497610.85</v>
          </cell>
          <cell r="EX3">
            <v>2478737.9099999997</v>
          </cell>
          <cell r="EY3">
            <v>2815450.32</v>
          </cell>
          <cell r="EZ3">
            <v>222237.30000000002</v>
          </cell>
          <cell r="FA3">
            <v>4601261.7</v>
          </cell>
          <cell r="FB3">
            <v>3394968.3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I4">
            <v>0</v>
          </cell>
          <cell r="J4">
            <v>0</v>
          </cell>
          <cell r="K4">
            <v>0</v>
          </cell>
          <cell r="L4">
            <v>197332.8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R4">
            <v>0</v>
          </cell>
          <cell r="S4">
            <v>0</v>
          </cell>
          <cell r="T4">
            <v>0</v>
          </cell>
          <cell r="V4">
            <v>0</v>
          </cell>
          <cell r="W4">
            <v>1006577</v>
          </cell>
          <cell r="X4">
            <v>0</v>
          </cell>
          <cell r="Y4">
            <v>0</v>
          </cell>
          <cell r="Z4">
            <v>247185168.00000003</v>
          </cell>
          <cell r="AA4">
            <v>0</v>
          </cell>
          <cell r="AB4">
            <v>26324586.399999999</v>
          </cell>
          <cell r="AC4">
            <v>0</v>
          </cell>
          <cell r="AD4">
            <v>0</v>
          </cell>
          <cell r="AF4">
            <v>293016.42</v>
          </cell>
          <cell r="AH4">
            <v>979916.70000000007</v>
          </cell>
          <cell r="AI4">
            <v>0</v>
          </cell>
          <cell r="AJ4">
            <v>0</v>
          </cell>
          <cell r="AK4">
            <v>16687241.199999999</v>
          </cell>
          <cell r="AL4">
            <v>0</v>
          </cell>
          <cell r="AM4">
            <v>0</v>
          </cell>
          <cell r="AO4">
            <v>239317.54</v>
          </cell>
          <cell r="AP4">
            <v>0</v>
          </cell>
          <cell r="AQ4">
            <v>0</v>
          </cell>
          <cell r="AR4">
            <v>1305294.9000000001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C4">
            <v>0</v>
          </cell>
          <cell r="BD4">
            <v>10546125.6</v>
          </cell>
          <cell r="BE4">
            <v>0</v>
          </cell>
          <cell r="BF4">
            <v>1259619.21</v>
          </cell>
          <cell r="BG4">
            <v>1452589.74</v>
          </cell>
          <cell r="BH4">
            <v>0</v>
          </cell>
          <cell r="BI4">
            <v>606348.84000000008</v>
          </cell>
          <cell r="BJ4">
            <v>13545013.6</v>
          </cell>
          <cell r="BK4">
            <v>75060.800000000003</v>
          </cell>
          <cell r="BL4">
            <v>4992202.3999999994</v>
          </cell>
          <cell r="BM4">
            <v>6138560.5999999996</v>
          </cell>
          <cell r="BO4">
            <v>0</v>
          </cell>
          <cell r="BP4">
            <v>605989.46</v>
          </cell>
          <cell r="BQ4">
            <v>1888031.96</v>
          </cell>
          <cell r="BS4">
            <v>0</v>
          </cell>
          <cell r="BT4">
            <v>0</v>
          </cell>
          <cell r="BW4">
            <v>0</v>
          </cell>
          <cell r="BX4">
            <v>0</v>
          </cell>
          <cell r="BY4">
            <v>0</v>
          </cell>
          <cell r="BZ4">
            <v>0</v>
          </cell>
          <cell r="CA4">
            <v>0</v>
          </cell>
          <cell r="CC4">
            <v>0</v>
          </cell>
          <cell r="CE4">
            <v>0</v>
          </cell>
          <cell r="CF4">
            <v>61206.81</v>
          </cell>
          <cell r="CG4">
            <v>0</v>
          </cell>
          <cell r="CH4">
            <v>26321356.899999999</v>
          </cell>
          <cell r="CK4">
            <v>6207282.7599999998</v>
          </cell>
          <cell r="CM4">
            <v>0</v>
          </cell>
          <cell r="CN4">
            <v>0</v>
          </cell>
          <cell r="CO4">
            <v>0</v>
          </cell>
          <cell r="CP4">
            <v>0</v>
          </cell>
          <cell r="CQ4">
            <v>0</v>
          </cell>
          <cell r="CS4">
            <v>0</v>
          </cell>
          <cell r="CT4">
            <v>0</v>
          </cell>
          <cell r="CU4">
            <v>6572238.7199999997</v>
          </cell>
          <cell r="CV4">
            <v>0</v>
          </cell>
          <cell r="CW4">
            <v>0</v>
          </cell>
          <cell r="CY4">
            <v>0</v>
          </cell>
          <cell r="CZ4">
            <v>0</v>
          </cell>
          <cell r="DA4">
            <v>0</v>
          </cell>
          <cell r="DB4">
            <v>277158.68</v>
          </cell>
          <cell r="DC4">
            <v>1594225.02</v>
          </cell>
          <cell r="DD4">
            <v>0</v>
          </cell>
          <cell r="DE4">
            <v>0</v>
          </cell>
          <cell r="DF4">
            <v>0</v>
          </cell>
          <cell r="DJ4">
            <v>0</v>
          </cell>
          <cell r="DK4">
            <v>0</v>
          </cell>
          <cell r="DL4">
            <v>0</v>
          </cell>
          <cell r="DM4">
            <v>0</v>
          </cell>
          <cell r="DN4">
            <v>2970052.5</v>
          </cell>
          <cell r="DO4">
            <v>0</v>
          </cell>
          <cell r="DP4">
            <v>3420695.6</v>
          </cell>
          <cell r="DQ4">
            <v>14779942.799999999</v>
          </cell>
          <cell r="DR4">
            <v>0</v>
          </cell>
          <cell r="DS4">
            <v>0</v>
          </cell>
          <cell r="DT4">
            <v>0</v>
          </cell>
          <cell r="DV4">
            <v>0</v>
          </cell>
          <cell r="DW4">
            <v>122634.75</v>
          </cell>
          <cell r="DX4">
            <v>0</v>
          </cell>
          <cell r="DY4">
            <v>2144410.4</v>
          </cell>
          <cell r="EA4">
            <v>0</v>
          </cell>
          <cell r="EB4">
            <v>0</v>
          </cell>
          <cell r="EC4">
            <v>0</v>
          </cell>
          <cell r="ED4">
            <v>0</v>
          </cell>
          <cell r="EF4">
            <v>0</v>
          </cell>
          <cell r="EH4">
            <v>206645.33</v>
          </cell>
          <cell r="EI4">
            <v>82746.329999999987</v>
          </cell>
          <cell r="EJ4">
            <v>58359028</v>
          </cell>
          <cell r="EK4">
            <v>0</v>
          </cell>
          <cell r="EM4">
            <v>0</v>
          </cell>
          <cell r="EN4">
            <v>16334420.6</v>
          </cell>
          <cell r="EO4">
            <v>3768886.8</v>
          </cell>
          <cell r="EP4">
            <v>0</v>
          </cell>
          <cell r="ER4">
            <v>0</v>
          </cell>
          <cell r="ES4">
            <v>211394.88</v>
          </cell>
          <cell r="ET4">
            <v>487270.7</v>
          </cell>
          <cell r="EU4">
            <v>229363.19999999998</v>
          </cell>
          <cell r="EV4">
            <v>255728.7</v>
          </cell>
          <cell r="EW4">
            <v>478276.48</v>
          </cell>
          <cell r="EX4">
            <v>2331430.5299999998</v>
          </cell>
          <cell r="EY4">
            <v>2134573.2199999997</v>
          </cell>
          <cell r="EZ4">
            <v>192477.6</v>
          </cell>
          <cell r="FA4">
            <v>637284.69000000006</v>
          </cell>
          <cell r="FB4">
            <v>1706070</v>
          </cell>
        </row>
        <row r="5">
          <cell r="B5">
            <v>536601.96</v>
          </cell>
          <cell r="C5">
            <v>0</v>
          </cell>
          <cell r="D5">
            <v>1359703.3800000001</v>
          </cell>
          <cell r="E5">
            <v>27013896</v>
          </cell>
          <cell r="F5">
            <v>0</v>
          </cell>
          <cell r="G5">
            <v>64233.68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4807822.8000000007</v>
          </cell>
          <cell r="N5">
            <v>1472530.17</v>
          </cell>
          <cell r="O5">
            <v>746459.94</v>
          </cell>
          <cell r="P5">
            <v>0</v>
          </cell>
          <cell r="R5">
            <v>4667654.5</v>
          </cell>
          <cell r="S5">
            <v>0</v>
          </cell>
          <cell r="T5">
            <v>0</v>
          </cell>
          <cell r="V5">
            <v>3763891.6</v>
          </cell>
          <cell r="W5">
            <v>0</v>
          </cell>
          <cell r="X5">
            <v>50849250</v>
          </cell>
          <cell r="Y5">
            <v>14910189.800000001</v>
          </cell>
          <cell r="Z5">
            <v>148889682</v>
          </cell>
          <cell r="AA5">
            <v>31807339.199999999</v>
          </cell>
          <cell r="AB5">
            <v>10198071.1</v>
          </cell>
          <cell r="AC5">
            <v>0</v>
          </cell>
          <cell r="AD5">
            <v>17395738.799999997</v>
          </cell>
          <cell r="AF5">
            <v>59080644</v>
          </cell>
          <cell r="AH5">
            <v>0</v>
          </cell>
          <cell r="AI5">
            <v>0</v>
          </cell>
          <cell r="AJ5">
            <v>766338</v>
          </cell>
          <cell r="AK5">
            <v>17416496.800000001</v>
          </cell>
          <cell r="AL5">
            <v>1551978.44</v>
          </cell>
          <cell r="AM5">
            <v>83792028</v>
          </cell>
          <cell r="AO5">
            <v>0</v>
          </cell>
          <cell r="AP5">
            <v>1111333.5</v>
          </cell>
          <cell r="AQ5">
            <v>2409844.56</v>
          </cell>
          <cell r="AR5">
            <v>3184555.2</v>
          </cell>
          <cell r="AS5">
            <v>867464.94000000006</v>
          </cell>
          <cell r="AT5">
            <v>270481.38</v>
          </cell>
          <cell r="AU5">
            <v>737051.67</v>
          </cell>
          <cell r="AV5">
            <v>7875172</v>
          </cell>
          <cell r="AW5">
            <v>5622387.1799999997</v>
          </cell>
          <cell r="AX5">
            <v>4316648</v>
          </cell>
          <cell r="AY5">
            <v>0</v>
          </cell>
          <cell r="AZ5">
            <v>848579.54999999993</v>
          </cell>
          <cell r="BA5">
            <v>0</v>
          </cell>
          <cell r="BC5">
            <v>0</v>
          </cell>
          <cell r="BD5">
            <v>2951098.3200000003</v>
          </cell>
          <cell r="BE5">
            <v>905773.38</v>
          </cell>
          <cell r="BF5">
            <v>2283858.6</v>
          </cell>
          <cell r="BG5">
            <v>1803814.9800000002</v>
          </cell>
          <cell r="BH5">
            <v>0</v>
          </cell>
          <cell r="BI5">
            <v>0</v>
          </cell>
          <cell r="BJ5">
            <v>2221208.14</v>
          </cell>
          <cell r="BK5">
            <v>45165050</v>
          </cell>
          <cell r="BL5">
            <v>3100615.1999999997</v>
          </cell>
          <cell r="BM5">
            <v>4897711.5999999996</v>
          </cell>
          <cell r="BO5">
            <v>0</v>
          </cell>
          <cell r="BP5">
            <v>104079729</v>
          </cell>
          <cell r="BQ5">
            <v>16312462.4</v>
          </cell>
          <cell r="BS5">
            <v>41324478</v>
          </cell>
          <cell r="BT5">
            <v>0</v>
          </cell>
          <cell r="BW5">
            <v>548415.62</v>
          </cell>
          <cell r="BX5">
            <v>84922780</v>
          </cell>
          <cell r="BY5">
            <v>0</v>
          </cell>
          <cell r="BZ5">
            <v>18111383.799999997</v>
          </cell>
          <cell r="CA5">
            <v>3813917.5</v>
          </cell>
          <cell r="CC5">
            <v>0</v>
          </cell>
          <cell r="CE5">
            <v>0</v>
          </cell>
          <cell r="CF5">
            <v>1368419.43</v>
          </cell>
          <cell r="CG5">
            <v>0</v>
          </cell>
          <cell r="CH5">
            <v>5109316.6500000004</v>
          </cell>
          <cell r="CK5">
            <v>33288595.899999999</v>
          </cell>
          <cell r="CM5">
            <v>0</v>
          </cell>
          <cell r="CN5">
            <v>0</v>
          </cell>
          <cell r="CO5">
            <v>0</v>
          </cell>
          <cell r="CP5">
            <v>946215.20000000007</v>
          </cell>
          <cell r="CQ5">
            <v>10826595</v>
          </cell>
          <cell r="CS5">
            <v>4707050.9000000004</v>
          </cell>
          <cell r="CT5">
            <v>0</v>
          </cell>
          <cell r="CU5">
            <v>7114542.0300000003</v>
          </cell>
          <cell r="CV5">
            <v>831425.27999999991</v>
          </cell>
          <cell r="CW5">
            <v>5768896</v>
          </cell>
          <cell r="CY5">
            <v>5025665.5999999996</v>
          </cell>
          <cell r="CZ5">
            <v>1141171.25</v>
          </cell>
          <cell r="DA5">
            <v>231473.2</v>
          </cell>
          <cell r="DB5">
            <v>7476712.1999999993</v>
          </cell>
          <cell r="DC5">
            <v>9241146.5700000003</v>
          </cell>
          <cell r="DD5">
            <v>28201370.399999999</v>
          </cell>
          <cell r="DE5">
            <v>599241.16</v>
          </cell>
          <cell r="DF5">
            <v>0</v>
          </cell>
          <cell r="DJ5">
            <v>0</v>
          </cell>
          <cell r="DK5">
            <v>1062415.32</v>
          </cell>
          <cell r="DL5">
            <v>0</v>
          </cell>
          <cell r="DM5">
            <v>6044686.7999999998</v>
          </cell>
          <cell r="DN5">
            <v>2182206.15</v>
          </cell>
          <cell r="DO5">
            <v>28474786.600000001</v>
          </cell>
          <cell r="DP5">
            <v>894142.76</v>
          </cell>
          <cell r="DQ5">
            <v>14108525.76</v>
          </cell>
          <cell r="DR5">
            <v>855617.27999999991</v>
          </cell>
          <cell r="DS5">
            <v>11384164</v>
          </cell>
          <cell r="DT5">
            <v>139137.63</v>
          </cell>
          <cell r="DV5">
            <v>9843800.8000000007</v>
          </cell>
          <cell r="DW5">
            <v>482615.4</v>
          </cell>
          <cell r="DX5">
            <v>7076865.5999999996</v>
          </cell>
          <cell r="DY5">
            <v>282094.56</v>
          </cell>
          <cell r="EA5">
            <v>587350.69999999995</v>
          </cell>
          <cell r="EB5">
            <v>57842.840000000004</v>
          </cell>
          <cell r="EC5">
            <v>272374.48</v>
          </cell>
          <cell r="ED5">
            <v>304231.2</v>
          </cell>
          <cell r="EF5">
            <v>95453.959999999992</v>
          </cell>
          <cell r="EH5">
            <v>283334.24</v>
          </cell>
          <cell r="EI5">
            <v>70110.95</v>
          </cell>
          <cell r="EJ5">
            <v>62395814</v>
          </cell>
          <cell r="EK5">
            <v>0</v>
          </cell>
          <cell r="EM5">
            <v>0</v>
          </cell>
          <cell r="EN5">
            <v>13459102.4</v>
          </cell>
          <cell r="EO5">
            <v>2418189.48</v>
          </cell>
          <cell r="EP5">
            <v>0</v>
          </cell>
          <cell r="ER5">
            <v>0</v>
          </cell>
          <cell r="ES5">
            <v>306036.15999999997</v>
          </cell>
          <cell r="ET5">
            <v>0</v>
          </cell>
          <cell r="EU5">
            <v>0</v>
          </cell>
          <cell r="EV5">
            <v>0</v>
          </cell>
          <cell r="EW5">
            <v>0</v>
          </cell>
          <cell r="EX5">
            <v>0</v>
          </cell>
          <cell r="EY5">
            <v>975990.26</v>
          </cell>
          <cell r="EZ5">
            <v>0</v>
          </cell>
          <cell r="FA5">
            <v>0</v>
          </cell>
          <cell r="FB5">
            <v>0</v>
          </cell>
        </row>
        <row r="8">
          <cell r="B8">
            <v>968046.78</v>
          </cell>
          <cell r="C8">
            <v>36420.720000000001</v>
          </cell>
          <cell r="D8">
            <v>1786602.6</v>
          </cell>
          <cell r="E8">
            <v>25281256</v>
          </cell>
          <cell r="F8">
            <v>229285.97999999998</v>
          </cell>
          <cell r="G8">
            <v>754349.4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20597584.100000001</v>
          </cell>
          <cell r="N8">
            <v>6662417.8999999994</v>
          </cell>
          <cell r="O8">
            <v>1221813.75</v>
          </cell>
          <cell r="P8">
            <v>0</v>
          </cell>
          <cell r="R8">
            <v>12866085</v>
          </cell>
          <cell r="S8">
            <v>1383321.18</v>
          </cell>
          <cell r="T8">
            <v>288735.12</v>
          </cell>
          <cell r="V8">
            <v>5018302.8</v>
          </cell>
          <cell r="W8">
            <v>0</v>
          </cell>
          <cell r="X8">
            <v>43344550</v>
          </cell>
          <cell r="Y8">
            <v>44327257.399999999</v>
          </cell>
          <cell r="Z8">
            <v>145328304</v>
          </cell>
          <cell r="AA8">
            <v>64429872</v>
          </cell>
          <cell r="AB8">
            <v>5327452.54</v>
          </cell>
          <cell r="AC8">
            <v>1976507.89</v>
          </cell>
          <cell r="AD8">
            <v>25508195.799999997</v>
          </cell>
          <cell r="AF8">
            <v>121423401</v>
          </cell>
          <cell r="AH8">
            <v>0</v>
          </cell>
          <cell r="AI8">
            <v>0</v>
          </cell>
          <cell r="AJ8">
            <v>0</v>
          </cell>
          <cell r="AK8">
            <v>28077309.199999999</v>
          </cell>
          <cell r="AL8">
            <v>4632699.2</v>
          </cell>
          <cell r="AM8">
            <v>96026346</v>
          </cell>
          <cell r="AO8">
            <v>0</v>
          </cell>
          <cell r="AP8">
            <v>4259825.25</v>
          </cell>
          <cell r="AQ8">
            <v>2986147.62</v>
          </cell>
          <cell r="AR8">
            <v>1396373.4300000002</v>
          </cell>
          <cell r="AS8">
            <v>0</v>
          </cell>
          <cell r="AT8">
            <v>0</v>
          </cell>
          <cell r="AU8">
            <v>574676.04</v>
          </cell>
          <cell r="AV8">
            <v>4330070.8</v>
          </cell>
          <cell r="AW8">
            <v>3991364.4</v>
          </cell>
          <cell r="AX8">
            <v>6577724</v>
          </cell>
          <cell r="AY8">
            <v>0</v>
          </cell>
          <cell r="AZ8">
            <v>2476692.75</v>
          </cell>
          <cell r="BA8">
            <v>7266628.5999999996</v>
          </cell>
          <cell r="BC8">
            <v>172432.26</v>
          </cell>
          <cell r="BD8">
            <v>0</v>
          </cell>
          <cell r="BE8">
            <v>813867.55</v>
          </cell>
          <cell r="BF8">
            <v>10892391.299999999</v>
          </cell>
          <cell r="BG8">
            <v>0</v>
          </cell>
          <cell r="BH8">
            <v>342792.87</v>
          </cell>
          <cell r="BI8">
            <v>0</v>
          </cell>
          <cell r="BJ8">
            <v>767734.87</v>
          </cell>
          <cell r="BK8">
            <v>17956155</v>
          </cell>
          <cell r="BL8">
            <v>1931431.0799999998</v>
          </cell>
          <cell r="BM8">
            <v>2374167.8099999996</v>
          </cell>
          <cell r="BO8">
            <v>198496.25</v>
          </cell>
          <cell r="BP8">
            <v>150600194</v>
          </cell>
          <cell r="BQ8">
            <v>0</v>
          </cell>
          <cell r="BS8">
            <v>19903413.399999999</v>
          </cell>
          <cell r="BT8">
            <v>2902486.2800000003</v>
          </cell>
          <cell r="BW8">
            <v>1206167.8999999999</v>
          </cell>
          <cell r="BX8">
            <v>46109960</v>
          </cell>
          <cell r="BY8">
            <v>0</v>
          </cell>
          <cell r="BZ8">
            <v>12315428.399999999</v>
          </cell>
          <cell r="CA8">
            <v>17712560</v>
          </cell>
          <cell r="CC8">
            <v>1519873.58</v>
          </cell>
          <cell r="CE8">
            <v>0</v>
          </cell>
          <cell r="CF8">
            <v>3192980.9</v>
          </cell>
          <cell r="CG8">
            <v>1277709.46</v>
          </cell>
          <cell r="CH8">
            <v>0</v>
          </cell>
          <cell r="CK8">
            <v>5725567.1900000004</v>
          </cell>
          <cell r="CM8">
            <v>0</v>
          </cell>
          <cell r="CN8">
            <v>986294.22</v>
          </cell>
          <cell r="CO8">
            <v>1068677.0900000001</v>
          </cell>
          <cell r="CP8">
            <v>966830.20000000007</v>
          </cell>
          <cell r="CQ8">
            <v>3149569.02</v>
          </cell>
          <cell r="CS8">
            <v>7695424.0500000007</v>
          </cell>
          <cell r="CT8">
            <v>2733667.02</v>
          </cell>
          <cell r="CU8">
            <v>5533349.1299999999</v>
          </cell>
          <cell r="CV8">
            <v>0</v>
          </cell>
          <cell r="CW8">
            <v>778506.39999999991</v>
          </cell>
          <cell r="CY8">
            <v>7215296</v>
          </cell>
          <cell r="CZ8">
            <v>2002135.8199999998</v>
          </cell>
          <cell r="DA8">
            <v>252104.16</v>
          </cell>
          <cell r="DB8">
            <v>10068510</v>
          </cell>
          <cell r="DC8">
            <v>9536421.5099999998</v>
          </cell>
          <cell r="DD8">
            <v>30387077</v>
          </cell>
          <cell r="DE8">
            <v>3352840.2</v>
          </cell>
          <cell r="DF8">
            <v>100012.8</v>
          </cell>
          <cell r="DJ8">
            <v>0</v>
          </cell>
          <cell r="DK8">
            <v>1352989.6300000001</v>
          </cell>
          <cell r="DL8">
            <v>0</v>
          </cell>
          <cell r="DM8">
            <v>3599072.4499999997</v>
          </cell>
          <cell r="DN8">
            <v>668273.85</v>
          </cell>
          <cell r="DO8">
            <v>1218215.7000000002</v>
          </cell>
          <cell r="DP8">
            <v>0</v>
          </cell>
          <cell r="DQ8">
            <v>6824640.4799999995</v>
          </cell>
          <cell r="DR8">
            <v>2894352.52</v>
          </cell>
          <cell r="DS8">
            <v>11869946.000000002</v>
          </cell>
          <cell r="DT8">
            <v>0</v>
          </cell>
          <cell r="DV8">
            <v>0</v>
          </cell>
          <cell r="DW8">
            <v>517132.05</v>
          </cell>
          <cell r="DX8">
            <v>2268713.16</v>
          </cell>
          <cell r="DY8">
            <v>0</v>
          </cell>
          <cell r="EA8">
            <v>407194</v>
          </cell>
          <cell r="EB8">
            <v>0</v>
          </cell>
          <cell r="EC8">
            <v>0</v>
          </cell>
          <cell r="ED8">
            <v>183032.85</v>
          </cell>
          <cell r="EF8">
            <v>246943.83</v>
          </cell>
          <cell r="EH8">
            <v>74100.91</v>
          </cell>
          <cell r="EI8">
            <v>31045.079999999998</v>
          </cell>
          <cell r="EJ8">
            <v>35190095.200000003</v>
          </cell>
          <cell r="EK8">
            <v>0</v>
          </cell>
          <cell r="EM8">
            <v>452960.2</v>
          </cell>
          <cell r="EN8">
            <v>3081325.24</v>
          </cell>
          <cell r="EO8">
            <v>496195.56</v>
          </cell>
          <cell r="EP8">
            <v>0</v>
          </cell>
          <cell r="ER8">
            <v>0</v>
          </cell>
          <cell r="ES8">
            <v>0</v>
          </cell>
          <cell r="ET8">
            <v>0</v>
          </cell>
          <cell r="EU8">
            <v>0</v>
          </cell>
          <cell r="EV8">
            <v>0</v>
          </cell>
          <cell r="EW8">
            <v>0</v>
          </cell>
          <cell r="EX8">
            <v>0</v>
          </cell>
          <cell r="EY8">
            <v>0</v>
          </cell>
          <cell r="EZ8">
            <v>0</v>
          </cell>
          <cell r="FA8">
            <v>0</v>
          </cell>
          <cell r="FB8">
            <v>0</v>
          </cell>
        </row>
        <row r="9">
          <cell r="B9">
            <v>180715.31</v>
          </cell>
          <cell r="C9">
            <v>92151.360000000001</v>
          </cell>
          <cell r="D9">
            <v>2731835.7</v>
          </cell>
          <cell r="E9">
            <v>9722599.5999999996</v>
          </cell>
          <cell r="F9">
            <v>0</v>
          </cell>
          <cell r="G9">
            <v>0</v>
          </cell>
          <cell r="I9">
            <v>0</v>
          </cell>
          <cell r="J9">
            <v>0</v>
          </cell>
          <cell r="K9">
            <v>0</v>
          </cell>
          <cell r="L9">
            <v>13412</v>
          </cell>
          <cell r="M9">
            <v>700000.61</v>
          </cell>
          <cell r="N9">
            <v>650164.89</v>
          </cell>
          <cell r="O9">
            <v>2078052.8099999998</v>
          </cell>
          <cell r="P9">
            <v>0</v>
          </cell>
          <cell r="R9">
            <v>2890778</v>
          </cell>
          <cell r="S9">
            <v>323710.38</v>
          </cell>
          <cell r="T9">
            <v>0</v>
          </cell>
          <cell r="V9">
            <v>909221.11</v>
          </cell>
          <cell r="W9">
            <v>0</v>
          </cell>
          <cell r="X9">
            <v>30642430</v>
          </cell>
          <cell r="Y9">
            <v>10811365.4</v>
          </cell>
          <cell r="Z9">
            <v>188450457</v>
          </cell>
          <cell r="AA9">
            <v>13336564.800000001</v>
          </cell>
          <cell r="AB9">
            <v>2005905.88</v>
          </cell>
          <cell r="AC9">
            <v>0</v>
          </cell>
          <cell r="AD9">
            <v>29239205.999999996</v>
          </cell>
          <cell r="AF9">
            <v>10793339.1</v>
          </cell>
          <cell r="AH9">
            <v>0</v>
          </cell>
          <cell r="AI9">
            <v>5799361.04</v>
          </cell>
          <cell r="AJ9">
            <v>0</v>
          </cell>
          <cell r="AK9">
            <v>24328827.199999999</v>
          </cell>
          <cell r="AL9">
            <v>1927764.92</v>
          </cell>
          <cell r="AM9">
            <v>82706922</v>
          </cell>
          <cell r="AO9">
            <v>0</v>
          </cell>
          <cell r="AP9">
            <v>215081.28000000003</v>
          </cell>
          <cell r="AQ9">
            <v>353385.60000000003</v>
          </cell>
          <cell r="AR9">
            <v>880725.93</v>
          </cell>
          <cell r="AS9">
            <v>375479.78</v>
          </cell>
          <cell r="AT9">
            <v>255079.89</v>
          </cell>
          <cell r="AU9">
            <v>0</v>
          </cell>
          <cell r="AV9">
            <v>8007106.7999999998</v>
          </cell>
          <cell r="AW9">
            <v>1614993.99</v>
          </cell>
          <cell r="AX9">
            <v>2719071</v>
          </cell>
          <cell r="AY9">
            <v>81104.61</v>
          </cell>
          <cell r="AZ9">
            <v>0</v>
          </cell>
          <cell r="BA9">
            <v>0</v>
          </cell>
          <cell r="BC9">
            <v>0</v>
          </cell>
          <cell r="BD9">
            <v>797999.52</v>
          </cell>
          <cell r="BE9">
            <v>91548.5</v>
          </cell>
          <cell r="BF9">
            <v>2452274.7599999998</v>
          </cell>
          <cell r="BG9">
            <v>1448033.53</v>
          </cell>
          <cell r="BH9">
            <v>15154.02</v>
          </cell>
          <cell r="BI9">
            <v>0</v>
          </cell>
          <cell r="BJ9">
            <v>3613785</v>
          </cell>
          <cell r="BK9">
            <v>3310965.6</v>
          </cell>
          <cell r="BL9">
            <v>1359050.8399999999</v>
          </cell>
          <cell r="BM9">
            <v>3337319.1999999997</v>
          </cell>
          <cell r="BO9">
            <v>0</v>
          </cell>
          <cell r="BP9">
            <v>15672867</v>
          </cell>
          <cell r="BQ9">
            <v>0</v>
          </cell>
          <cell r="BS9">
            <v>59261007</v>
          </cell>
          <cell r="BT9">
            <v>0</v>
          </cell>
          <cell r="BW9">
            <v>0</v>
          </cell>
          <cell r="BX9">
            <v>74113680</v>
          </cell>
          <cell r="BY9">
            <v>0</v>
          </cell>
          <cell r="BZ9">
            <v>9003162.5399999991</v>
          </cell>
          <cell r="CA9">
            <v>7716897.5</v>
          </cell>
          <cell r="CC9">
            <v>0</v>
          </cell>
          <cell r="CE9">
            <v>0</v>
          </cell>
          <cell r="CF9">
            <v>441178.74</v>
          </cell>
          <cell r="CG9">
            <v>0</v>
          </cell>
          <cell r="CH9">
            <v>0</v>
          </cell>
          <cell r="CK9">
            <v>24944434.899999999</v>
          </cell>
          <cell r="CM9">
            <v>134422.65</v>
          </cell>
          <cell r="CN9">
            <v>0</v>
          </cell>
          <cell r="CO9">
            <v>0</v>
          </cell>
          <cell r="CP9">
            <v>0</v>
          </cell>
          <cell r="CQ9">
            <v>626682.84</v>
          </cell>
          <cell r="CS9">
            <v>1961992.3900000001</v>
          </cell>
          <cell r="CT9">
            <v>0</v>
          </cell>
          <cell r="CU9">
            <v>2053919.91</v>
          </cell>
          <cell r="CV9">
            <v>0</v>
          </cell>
          <cell r="CW9">
            <v>2685312</v>
          </cell>
          <cell r="CY9">
            <v>2449864.7199999997</v>
          </cell>
          <cell r="CZ9">
            <v>829114.09</v>
          </cell>
          <cell r="DA9">
            <v>80848.040000000008</v>
          </cell>
          <cell r="DB9">
            <v>9885982.5999999996</v>
          </cell>
          <cell r="DC9">
            <v>6040237.2300000004</v>
          </cell>
          <cell r="DD9">
            <v>53019960</v>
          </cell>
          <cell r="DE9">
            <v>0</v>
          </cell>
          <cell r="DF9">
            <v>0</v>
          </cell>
          <cell r="DJ9">
            <v>1316698.7400000002</v>
          </cell>
          <cell r="DK9">
            <v>91093.810000000012</v>
          </cell>
          <cell r="DL9">
            <v>0</v>
          </cell>
          <cell r="DM9">
            <v>2616997.9</v>
          </cell>
          <cell r="DN9">
            <v>0</v>
          </cell>
          <cell r="DO9">
            <v>17273828</v>
          </cell>
          <cell r="DP9">
            <v>0</v>
          </cell>
          <cell r="DQ9">
            <v>9918088.3200000003</v>
          </cell>
          <cell r="DR9">
            <v>542216.76</v>
          </cell>
          <cell r="DS9">
            <v>577669.4</v>
          </cell>
          <cell r="DT9">
            <v>0</v>
          </cell>
          <cell r="DV9">
            <v>0</v>
          </cell>
          <cell r="DW9">
            <v>424903.05</v>
          </cell>
          <cell r="DX9">
            <v>4705974</v>
          </cell>
          <cell r="DY9">
            <v>0</v>
          </cell>
          <cell r="EA9">
            <v>420607.75</v>
          </cell>
          <cell r="EB9">
            <v>0</v>
          </cell>
          <cell r="EC9">
            <v>522919.74</v>
          </cell>
          <cell r="ED9">
            <v>55400.799999999996</v>
          </cell>
          <cell r="EF9">
            <v>405891.99</v>
          </cell>
          <cell r="EH9">
            <v>139713.18</v>
          </cell>
          <cell r="EI9">
            <v>0</v>
          </cell>
          <cell r="EJ9">
            <v>38758317</v>
          </cell>
          <cell r="EK9">
            <v>137667.94999999998</v>
          </cell>
          <cell r="EM9">
            <v>0</v>
          </cell>
          <cell r="EN9">
            <v>6099263</v>
          </cell>
          <cell r="EO9">
            <v>985244.4</v>
          </cell>
          <cell r="EP9">
            <v>27826.35</v>
          </cell>
          <cell r="ER9">
            <v>0</v>
          </cell>
          <cell r="ES9">
            <v>0</v>
          </cell>
          <cell r="ET9">
            <v>0</v>
          </cell>
          <cell r="EU9">
            <v>0</v>
          </cell>
          <cell r="EV9">
            <v>98247.62</v>
          </cell>
          <cell r="EW9">
            <v>0</v>
          </cell>
          <cell r="EX9">
            <v>0</v>
          </cell>
          <cell r="EY9">
            <v>1099158.6399999999</v>
          </cell>
          <cell r="EZ9">
            <v>0</v>
          </cell>
          <cell r="FA9">
            <v>0</v>
          </cell>
          <cell r="FB9">
            <v>0</v>
          </cell>
        </row>
        <row r="10">
          <cell r="B10">
            <v>478714.31</v>
          </cell>
          <cell r="C10">
            <v>0</v>
          </cell>
          <cell r="D10">
            <v>1169954.07</v>
          </cell>
          <cell r="E10">
            <v>9174936.4000000004</v>
          </cell>
          <cell r="F10">
            <v>0</v>
          </cell>
          <cell r="G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3006543.5900000003</v>
          </cell>
          <cell r="N10">
            <v>812309.98</v>
          </cell>
          <cell r="O10">
            <v>963673.5</v>
          </cell>
          <cell r="P10">
            <v>0</v>
          </cell>
          <cell r="R10">
            <v>2842662</v>
          </cell>
          <cell r="S10">
            <v>965617.92</v>
          </cell>
          <cell r="T10">
            <v>0</v>
          </cell>
          <cell r="V10">
            <v>2400946.59</v>
          </cell>
          <cell r="W10">
            <v>0</v>
          </cell>
          <cell r="X10">
            <v>30522838</v>
          </cell>
          <cell r="Y10">
            <v>12080579.4</v>
          </cell>
          <cell r="Z10">
            <v>164844780</v>
          </cell>
          <cell r="AA10">
            <v>31811707.199999999</v>
          </cell>
          <cell r="AB10">
            <v>4480572.33</v>
          </cell>
          <cell r="AC10">
            <v>0</v>
          </cell>
          <cell r="AD10">
            <v>31776511.999999996</v>
          </cell>
          <cell r="AF10">
            <v>30947524.199999999</v>
          </cell>
          <cell r="AH10">
            <v>0</v>
          </cell>
          <cell r="AI10">
            <v>5351356.4000000004</v>
          </cell>
          <cell r="AJ10">
            <v>0</v>
          </cell>
          <cell r="AK10">
            <v>21530308</v>
          </cell>
          <cell r="AL10">
            <v>978953.72</v>
          </cell>
          <cell r="AM10">
            <v>88494318</v>
          </cell>
          <cell r="AO10">
            <v>0</v>
          </cell>
          <cell r="AP10">
            <v>2578202.04</v>
          </cell>
          <cell r="AQ10">
            <v>1852476.24</v>
          </cell>
          <cell r="AR10">
            <v>2932489.95</v>
          </cell>
          <cell r="AS10">
            <v>451801.76</v>
          </cell>
          <cell r="AT10">
            <v>1157883.48</v>
          </cell>
          <cell r="AU10">
            <v>0</v>
          </cell>
          <cell r="AV10">
            <v>8161699.7999999998</v>
          </cell>
          <cell r="AW10">
            <v>6098293.3999999994</v>
          </cell>
          <cell r="AX10">
            <v>5604924</v>
          </cell>
          <cell r="AY10">
            <v>139728.59</v>
          </cell>
          <cell r="AZ10">
            <v>830888.1</v>
          </cell>
          <cell r="BA10">
            <v>1484679.46</v>
          </cell>
          <cell r="BC10">
            <v>0</v>
          </cell>
          <cell r="BD10">
            <v>0</v>
          </cell>
          <cell r="BE10">
            <v>1595605.87</v>
          </cell>
          <cell r="BF10">
            <v>3639018.51</v>
          </cell>
          <cell r="BG10">
            <v>0</v>
          </cell>
          <cell r="BH10">
            <v>59838.030000000006</v>
          </cell>
          <cell r="BI10">
            <v>0</v>
          </cell>
          <cell r="BJ10">
            <v>3967982</v>
          </cell>
          <cell r="BK10">
            <v>9871424</v>
          </cell>
          <cell r="BL10">
            <v>381796.07999999996</v>
          </cell>
          <cell r="BM10">
            <v>1724823.2099999997</v>
          </cell>
          <cell r="BO10">
            <v>902576.75</v>
          </cell>
          <cell r="BP10">
            <v>90374850</v>
          </cell>
          <cell r="BQ10">
            <v>50052580.600000001</v>
          </cell>
          <cell r="BS10">
            <v>87260420</v>
          </cell>
          <cell r="BT10">
            <v>0</v>
          </cell>
          <cell r="BW10">
            <v>0</v>
          </cell>
          <cell r="BX10">
            <v>110850940</v>
          </cell>
          <cell r="BY10">
            <v>0</v>
          </cell>
          <cell r="BZ10">
            <v>10932816</v>
          </cell>
          <cell r="CA10">
            <v>4302944.25</v>
          </cell>
          <cell r="CC10">
            <v>0</v>
          </cell>
          <cell r="CE10">
            <v>447557.32000000007</v>
          </cell>
          <cell r="CF10">
            <v>116426.06999999999</v>
          </cell>
          <cell r="CG10">
            <v>0</v>
          </cell>
          <cell r="CH10">
            <v>0</v>
          </cell>
          <cell r="CK10">
            <v>55086373.299999997</v>
          </cell>
          <cell r="CM10">
            <v>0</v>
          </cell>
          <cell r="CN10">
            <v>336137.26999999996</v>
          </cell>
          <cell r="CO10">
            <v>428567.36000000004</v>
          </cell>
          <cell r="CP10">
            <v>694068.48</v>
          </cell>
          <cell r="CQ10">
            <v>1435420.8299999998</v>
          </cell>
          <cell r="CS10">
            <v>6943271.0600000005</v>
          </cell>
          <cell r="CT10">
            <v>812874.05999999994</v>
          </cell>
          <cell r="CU10">
            <v>7532328.1200000001</v>
          </cell>
          <cell r="CV10">
            <v>238600.31999999998</v>
          </cell>
          <cell r="CW10">
            <v>4058347.9999999995</v>
          </cell>
          <cell r="CY10">
            <v>1408279.2</v>
          </cell>
          <cell r="CZ10">
            <v>0</v>
          </cell>
          <cell r="DA10">
            <v>471649.92000000004</v>
          </cell>
          <cell r="DB10">
            <v>3999237.5999999996</v>
          </cell>
          <cell r="DC10">
            <v>3701270.64</v>
          </cell>
          <cell r="DD10">
            <v>40193384</v>
          </cell>
          <cell r="DE10">
            <v>376066.94</v>
          </cell>
          <cell r="DF10">
            <v>378668.80000000005</v>
          </cell>
          <cell r="DJ10">
            <v>0</v>
          </cell>
          <cell r="DK10">
            <v>694274.4</v>
          </cell>
          <cell r="DL10">
            <v>0</v>
          </cell>
          <cell r="DM10">
            <v>6357569.8499999996</v>
          </cell>
          <cell r="DN10">
            <v>0</v>
          </cell>
          <cell r="DO10">
            <v>30425941.000000004</v>
          </cell>
          <cell r="DP10">
            <v>0</v>
          </cell>
          <cell r="DQ10">
            <v>7056247.7999999998</v>
          </cell>
          <cell r="DR10">
            <v>1599789.92</v>
          </cell>
          <cell r="DS10">
            <v>1968120.0000000002</v>
          </cell>
          <cell r="DT10">
            <v>0</v>
          </cell>
          <cell r="DV10">
            <v>0</v>
          </cell>
          <cell r="DW10">
            <v>457023.45</v>
          </cell>
          <cell r="DX10">
            <v>2763406.8</v>
          </cell>
          <cell r="DY10">
            <v>0</v>
          </cell>
          <cell r="EA10">
            <v>1171963.8999999999</v>
          </cell>
          <cell r="EB10">
            <v>255248.2</v>
          </cell>
          <cell r="EC10">
            <v>0</v>
          </cell>
          <cell r="ED10">
            <v>367221.39999999997</v>
          </cell>
          <cell r="EF10">
            <v>204032.08</v>
          </cell>
          <cell r="EH10">
            <v>139156.75999999998</v>
          </cell>
          <cell r="EI10">
            <v>56948.42</v>
          </cell>
          <cell r="EJ10">
            <v>38347566.399999999</v>
          </cell>
          <cell r="EK10">
            <v>0</v>
          </cell>
          <cell r="EM10">
            <v>0</v>
          </cell>
          <cell r="EN10">
            <v>6192923.2000000002</v>
          </cell>
          <cell r="EO10">
            <v>612549</v>
          </cell>
          <cell r="EP10">
            <v>68399.099999999991</v>
          </cell>
          <cell r="ER10">
            <v>0</v>
          </cell>
          <cell r="ES10">
            <v>0</v>
          </cell>
          <cell r="ET10">
            <v>0</v>
          </cell>
          <cell r="EU10">
            <v>0</v>
          </cell>
          <cell r="EV10">
            <v>0</v>
          </cell>
          <cell r="EW10">
            <v>0</v>
          </cell>
          <cell r="EX10">
            <v>0</v>
          </cell>
          <cell r="EY10">
            <v>895772.21</v>
          </cell>
          <cell r="EZ10">
            <v>0</v>
          </cell>
          <cell r="FA10">
            <v>0</v>
          </cell>
          <cell r="FB10">
            <v>0</v>
          </cell>
        </row>
        <row r="11">
          <cell r="B11">
            <v>482209.36</v>
          </cell>
          <cell r="C11">
            <v>105197.12</v>
          </cell>
          <cell r="D11">
            <v>1718643.45</v>
          </cell>
          <cell r="E11">
            <v>16314060</v>
          </cell>
          <cell r="F11">
            <v>267033.69</v>
          </cell>
          <cell r="G11">
            <v>554727.04</v>
          </cell>
          <cell r="I11">
            <v>0</v>
          </cell>
          <cell r="J11">
            <v>0</v>
          </cell>
          <cell r="K11">
            <v>0</v>
          </cell>
          <cell r="L11">
            <v>53936.399999999994</v>
          </cell>
          <cell r="M11">
            <v>2059625.8800000001</v>
          </cell>
          <cell r="N11">
            <v>1514206.5899999999</v>
          </cell>
          <cell r="O11">
            <v>448670.55</v>
          </cell>
          <cell r="P11">
            <v>0</v>
          </cell>
          <cell r="R11">
            <v>9202530</v>
          </cell>
          <cell r="S11">
            <v>628755.6</v>
          </cell>
          <cell r="T11">
            <v>0</v>
          </cell>
          <cell r="V11">
            <v>829655.75</v>
          </cell>
          <cell r="W11">
            <v>0</v>
          </cell>
          <cell r="X11">
            <v>27242363</v>
          </cell>
          <cell r="Y11">
            <v>10718792</v>
          </cell>
          <cell r="Z11">
            <v>154350081</v>
          </cell>
          <cell r="AA11">
            <v>18131068.800000001</v>
          </cell>
          <cell r="AB11">
            <v>6126009</v>
          </cell>
          <cell r="AC11">
            <v>876616.16</v>
          </cell>
          <cell r="AD11">
            <v>10753735</v>
          </cell>
          <cell r="AF11">
            <v>29537292.599999998</v>
          </cell>
          <cell r="AH11">
            <v>0</v>
          </cell>
          <cell r="AI11">
            <v>0</v>
          </cell>
          <cell r="AJ11">
            <v>0</v>
          </cell>
          <cell r="AK11">
            <v>24780729.199999999</v>
          </cell>
          <cell r="AL11">
            <v>2186188.88</v>
          </cell>
          <cell r="AM11">
            <v>38716218</v>
          </cell>
          <cell r="AO11">
            <v>0</v>
          </cell>
          <cell r="AP11">
            <v>550607.16</v>
          </cell>
          <cell r="AQ11">
            <v>1197549.6000000001</v>
          </cell>
          <cell r="AR11">
            <v>3025285.56</v>
          </cell>
          <cell r="AS11">
            <v>464995.42</v>
          </cell>
          <cell r="AT11">
            <v>0</v>
          </cell>
          <cell r="AU11">
            <v>0</v>
          </cell>
          <cell r="AV11">
            <v>1801249.7</v>
          </cell>
          <cell r="AW11">
            <v>0</v>
          </cell>
          <cell r="AX11">
            <v>4947182</v>
          </cell>
          <cell r="AY11">
            <v>0</v>
          </cell>
          <cell r="AZ11">
            <v>0</v>
          </cell>
          <cell r="BA11">
            <v>0</v>
          </cell>
          <cell r="BC11">
            <v>0</v>
          </cell>
          <cell r="BD11">
            <v>995620.8</v>
          </cell>
          <cell r="BE11">
            <v>0</v>
          </cell>
          <cell r="BF11">
            <v>4628092.71</v>
          </cell>
          <cell r="BG11">
            <v>689946.14</v>
          </cell>
          <cell r="BH11">
            <v>20229.3</v>
          </cell>
          <cell r="BI11">
            <v>0</v>
          </cell>
          <cell r="BJ11">
            <v>2026101.69</v>
          </cell>
          <cell r="BK11">
            <v>20418249</v>
          </cell>
          <cell r="BL11">
            <v>1921722.0399999998</v>
          </cell>
          <cell r="BM11">
            <v>4526922.3</v>
          </cell>
          <cell r="BO11">
            <v>0</v>
          </cell>
          <cell r="BP11">
            <v>88823437</v>
          </cell>
          <cell r="BQ11">
            <v>10684869.220000001</v>
          </cell>
          <cell r="BS11">
            <v>5105145.5</v>
          </cell>
          <cell r="BT11">
            <v>0</v>
          </cell>
          <cell r="BW11">
            <v>0</v>
          </cell>
          <cell r="BX11">
            <v>26357788</v>
          </cell>
          <cell r="BY11">
            <v>648481.24</v>
          </cell>
          <cell r="BZ11">
            <v>4514084.63</v>
          </cell>
          <cell r="CA11">
            <v>5978065</v>
          </cell>
          <cell r="CC11">
            <v>0</v>
          </cell>
          <cell r="CE11">
            <v>0</v>
          </cell>
          <cell r="CF11">
            <v>3399880.3</v>
          </cell>
          <cell r="CG11">
            <v>0</v>
          </cell>
          <cell r="CH11">
            <v>0</v>
          </cell>
          <cell r="CK11">
            <v>16227589.699999999</v>
          </cell>
          <cell r="CM11">
            <v>0</v>
          </cell>
          <cell r="CN11">
            <v>0</v>
          </cell>
          <cell r="CO11">
            <v>0</v>
          </cell>
          <cell r="CP11">
            <v>0</v>
          </cell>
          <cell r="CQ11">
            <v>9284961.9000000004</v>
          </cell>
          <cell r="CS11">
            <v>0</v>
          </cell>
          <cell r="CT11">
            <v>0</v>
          </cell>
          <cell r="CU11">
            <v>2416288.5299999998</v>
          </cell>
          <cell r="CV11">
            <v>0</v>
          </cell>
          <cell r="CW11">
            <v>603047.19999999995</v>
          </cell>
          <cell r="CY11">
            <v>5151732</v>
          </cell>
          <cell r="CZ11">
            <v>4036739.5999999996</v>
          </cell>
          <cell r="DA11">
            <v>54072.480000000003</v>
          </cell>
          <cell r="DB11">
            <v>9158122.3999999985</v>
          </cell>
          <cell r="DC11">
            <v>7158328.5300000003</v>
          </cell>
          <cell r="DD11">
            <v>5570972.3999999994</v>
          </cell>
          <cell r="DE11">
            <v>410202.92000000004</v>
          </cell>
          <cell r="DF11">
            <v>0</v>
          </cell>
          <cell r="DJ11">
            <v>0</v>
          </cell>
          <cell r="DK11">
            <v>556534.6</v>
          </cell>
          <cell r="DL11">
            <v>0</v>
          </cell>
          <cell r="DM11">
            <v>615294.6</v>
          </cell>
          <cell r="DN11">
            <v>757463.70000000007</v>
          </cell>
          <cell r="DO11">
            <v>3687728.4600000004</v>
          </cell>
          <cell r="DP11">
            <v>0</v>
          </cell>
          <cell r="DQ11">
            <v>11543280.84</v>
          </cell>
          <cell r="DR11">
            <v>0</v>
          </cell>
          <cell r="DS11">
            <v>2473284</v>
          </cell>
          <cell r="DT11">
            <v>0</v>
          </cell>
          <cell r="DV11">
            <v>0</v>
          </cell>
          <cell r="DW11">
            <v>766768.05</v>
          </cell>
          <cell r="DX11">
            <v>1482127.92</v>
          </cell>
          <cell r="DY11">
            <v>0</v>
          </cell>
          <cell r="EA11">
            <v>0</v>
          </cell>
          <cell r="EB11">
            <v>0</v>
          </cell>
          <cell r="EC11">
            <v>0</v>
          </cell>
          <cell r="ED11">
            <v>109218.2</v>
          </cell>
          <cell r="EF11">
            <v>0</v>
          </cell>
          <cell r="EH11">
            <v>62862.52</v>
          </cell>
          <cell r="EI11">
            <v>44969.95</v>
          </cell>
          <cell r="EJ11">
            <v>43075994</v>
          </cell>
          <cell r="EK11">
            <v>0</v>
          </cell>
          <cell r="EM11">
            <v>0</v>
          </cell>
          <cell r="EN11">
            <v>6315730.2000000002</v>
          </cell>
          <cell r="EO11">
            <v>944193.6</v>
          </cell>
          <cell r="EP11">
            <v>0</v>
          </cell>
          <cell r="ER11">
            <v>0</v>
          </cell>
          <cell r="ES11">
            <v>0</v>
          </cell>
          <cell r="ET11">
            <v>0</v>
          </cell>
          <cell r="EU11">
            <v>0</v>
          </cell>
          <cell r="EV11">
            <v>146383.56</v>
          </cell>
          <cell r="EW11">
            <v>513666.44999999995</v>
          </cell>
          <cell r="EX11">
            <v>1423459.2899999998</v>
          </cell>
          <cell r="EY11">
            <v>0</v>
          </cell>
          <cell r="EZ11">
            <v>0</v>
          </cell>
          <cell r="FA11">
            <v>0</v>
          </cell>
          <cell r="FB11">
            <v>0</v>
          </cell>
        </row>
        <row r="12">
          <cell r="B12">
            <v>4383188.9000000004</v>
          </cell>
          <cell r="C12">
            <v>0</v>
          </cell>
          <cell r="D12">
            <v>567403.59</v>
          </cell>
          <cell r="E12">
            <v>41528088</v>
          </cell>
          <cell r="F12">
            <v>0</v>
          </cell>
          <cell r="G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17402514.300000001</v>
          </cell>
          <cell r="N12">
            <v>0</v>
          </cell>
          <cell r="O12">
            <v>388505.45999999996</v>
          </cell>
          <cell r="P12">
            <v>0</v>
          </cell>
          <cell r="R12">
            <v>5352462.25</v>
          </cell>
          <cell r="S12">
            <v>670183.23</v>
          </cell>
          <cell r="T12">
            <v>0</v>
          </cell>
          <cell r="V12">
            <v>11411496.6</v>
          </cell>
          <cell r="W12">
            <v>0</v>
          </cell>
          <cell r="X12">
            <v>2821202.46</v>
          </cell>
          <cell r="Y12">
            <v>27307601.800000001</v>
          </cell>
          <cell r="Z12">
            <v>148383138</v>
          </cell>
          <cell r="AA12">
            <v>67221648</v>
          </cell>
          <cell r="AB12">
            <v>2979801.0999999996</v>
          </cell>
          <cell r="AC12">
            <v>0</v>
          </cell>
          <cell r="AD12">
            <v>2817891.4</v>
          </cell>
          <cell r="AF12">
            <v>206789598</v>
          </cell>
          <cell r="AH12">
            <v>0</v>
          </cell>
          <cell r="AI12">
            <v>0</v>
          </cell>
          <cell r="AJ12">
            <v>0</v>
          </cell>
          <cell r="AK12">
            <v>29544638</v>
          </cell>
          <cell r="AL12">
            <v>0</v>
          </cell>
          <cell r="AM12">
            <v>3652583.4</v>
          </cell>
          <cell r="AO12">
            <v>0</v>
          </cell>
          <cell r="AP12">
            <v>133016.22</v>
          </cell>
          <cell r="AQ12">
            <v>700978.38</v>
          </cell>
          <cell r="AR12">
            <v>850666.56</v>
          </cell>
          <cell r="AS12">
            <v>127914.95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204858</v>
          </cell>
          <cell r="AY12">
            <v>0</v>
          </cell>
          <cell r="AZ12">
            <v>7572043.5</v>
          </cell>
          <cell r="BA12">
            <v>1264212.18</v>
          </cell>
          <cell r="BC12">
            <v>0</v>
          </cell>
          <cell r="BD12">
            <v>174110.88</v>
          </cell>
          <cell r="BE12">
            <v>0</v>
          </cell>
          <cell r="BF12">
            <v>3134496.48</v>
          </cell>
          <cell r="BG12">
            <v>1859095.2000000002</v>
          </cell>
          <cell r="BH12">
            <v>0</v>
          </cell>
          <cell r="BI12">
            <v>0</v>
          </cell>
          <cell r="BJ12">
            <v>3748797.1999999997</v>
          </cell>
          <cell r="BK12">
            <v>47518870</v>
          </cell>
          <cell r="BL12">
            <v>548820.36</v>
          </cell>
          <cell r="BM12">
            <v>1838253.7899999998</v>
          </cell>
          <cell r="BO12">
            <v>0</v>
          </cell>
          <cell r="BP12">
            <v>38512490.299999997</v>
          </cell>
          <cell r="BQ12">
            <v>6880778.54</v>
          </cell>
          <cell r="BS12">
            <v>0</v>
          </cell>
          <cell r="BT12">
            <v>0</v>
          </cell>
          <cell r="BW12">
            <v>840034.85</v>
          </cell>
          <cell r="BX12">
            <v>3456020.1999999997</v>
          </cell>
          <cell r="BY12">
            <v>0</v>
          </cell>
          <cell r="BZ12">
            <v>9757290.5</v>
          </cell>
          <cell r="CA12">
            <v>2038652.5</v>
          </cell>
          <cell r="CC12">
            <v>1850206.48</v>
          </cell>
          <cell r="CE12">
            <v>134790.6</v>
          </cell>
          <cell r="CF12">
            <v>295240.84999999998</v>
          </cell>
          <cell r="CG12">
            <v>0</v>
          </cell>
          <cell r="CH12">
            <v>0</v>
          </cell>
          <cell r="CK12">
            <v>44701029.100000001</v>
          </cell>
          <cell r="CM12">
            <v>0</v>
          </cell>
          <cell r="CN12">
            <v>11138004</v>
          </cell>
          <cell r="CO12">
            <v>0</v>
          </cell>
          <cell r="CP12">
            <v>0</v>
          </cell>
          <cell r="CQ12">
            <v>9661489.7999999989</v>
          </cell>
          <cell r="CS12">
            <v>0</v>
          </cell>
          <cell r="CT12">
            <v>1101607.92</v>
          </cell>
          <cell r="CU12">
            <v>0</v>
          </cell>
          <cell r="CV12">
            <v>408340.8</v>
          </cell>
          <cell r="CW12">
            <v>0</v>
          </cell>
          <cell r="CY12">
            <v>1826832.08</v>
          </cell>
          <cell r="CZ12">
            <v>751473.15999999992</v>
          </cell>
          <cell r="DA12">
            <v>0</v>
          </cell>
          <cell r="DB12">
            <v>3358452</v>
          </cell>
          <cell r="DC12">
            <v>3915193.68</v>
          </cell>
          <cell r="DD12">
            <v>118623.95999999999</v>
          </cell>
          <cell r="DE12">
            <v>2049804.1600000001</v>
          </cell>
          <cell r="DF12">
            <v>0</v>
          </cell>
          <cell r="DJ12">
            <v>0</v>
          </cell>
          <cell r="DK12">
            <v>202492.13</v>
          </cell>
          <cell r="DL12">
            <v>0</v>
          </cell>
          <cell r="DM12">
            <v>2486605.3499999996</v>
          </cell>
          <cell r="DN12">
            <v>0</v>
          </cell>
          <cell r="DO12">
            <v>2082379.5200000003</v>
          </cell>
          <cell r="DP12">
            <v>0</v>
          </cell>
          <cell r="DQ12">
            <v>5134345.4399999995</v>
          </cell>
          <cell r="DR12">
            <v>791627.24</v>
          </cell>
          <cell r="DS12">
            <v>8266874.0000000009</v>
          </cell>
          <cell r="DT12">
            <v>0</v>
          </cell>
          <cell r="DV12">
            <v>0</v>
          </cell>
          <cell r="DW12">
            <v>515981.85000000003</v>
          </cell>
          <cell r="DX12">
            <v>0</v>
          </cell>
          <cell r="DY12">
            <v>0</v>
          </cell>
          <cell r="EA12">
            <v>0</v>
          </cell>
          <cell r="EB12">
            <v>0</v>
          </cell>
          <cell r="EC12">
            <v>0</v>
          </cell>
          <cell r="ED12">
            <v>888974.45</v>
          </cell>
          <cell r="EF12">
            <v>356813.1</v>
          </cell>
          <cell r="EH12">
            <v>41517.99</v>
          </cell>
          <cell r="EI12">
            <v>0</v>
          </cell>
          <cell r="EJ12">
            <v>23946455</v>
          </cell>
          <cell r="EK12">
            <v>0</v>
          </cell>
          <cell r="EM12">
            <v>0</v>
          </cell>
          <cell r="EN12">
            <v>2925280.9</v>
          </cell>
          <cell r="EO12">
            <v>367733.52</v>
          </cell>
          <cell r="EP12">
            <v>120611.4</v>
          </cell>
          <cell r="ER12">
            <v>277631.09999999998</v>
          </cell>
          <cell r="ES12">
            <v>0</v>
          </cell>
          <cell r="ET12">
            <v>0</v>
          </cell>
          <cell r="EU12">
            <v>0</v>
          </cell>
          <cell r="EV12">
            <v>0</v>
          </cell>
          <cell r="EW12">
            <v>0</v>
          </cell>
          <cell r="EX12">
            <v>0</v>
          </cell>
          <cell r="EY12">
            <v>0</v>
          </cell>
          <cell r="EZ12">
            <v>0</v>
          </cell>
          <cell r="FA12">
            <v>0</v>
          </cell>
          <cell r="FB12">
            <v>0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I13">
            <v>64724.759999999995</v>
          </cell>
          <cell r="J13">
            <v>97817.489999999991</v>
          </cell>
          <cell r="K13">
            <v>588300.39</v>
          </cell>
          <cell r="L13">
            <v>788146.79999999993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R13">
            <v>0</v>
          </cell>
          <cell r="S13">
            <v>0</v>
          </cell>
          <cell r="T13">
            <v>0</v>
          </cell>
          <cell r="V13">
            <v>0</v>
          </cell>
          <cell r="W13">
            <v>1696491.5</v>
          </cell>
          <cell r="X13">
            <v>0</v>
          </cell>
          <cell r="Y13">
            <v>0</v>
          </cell>
          <cell r="Z13">
            <v>245114877.00000003</v>
          </cell>
          <cell r="AA13">
            <v>0</v>
          </cell>
          <cell r="AB13">
            <v>60984860.999999993</v>
          </cell>
          <cell r="AC13">
            <v>0</v>
          </cell>
          <cell r="AD13">
            <v>0</v>
          </cell>
          <cell r="AF13">
            <v>0</v>
          </cell>
          <cell r="AH13">
            <v>1232289.24</v>
          </cell>
          <cell r="AI13">
            <v>0</v>
          </cell>
          <cell r="AJ13">
            <v>0</v>
          </cell>
          <cell r="AK13">
            <v>4369868.96</v>
          </cell>
          <cell r="AL13">
            <v>0</v>
          </cell>
          <cell r="AM13">
            <v>231921.41999999998</v>
          </cell>
          <cell r="AO13">
            <v>695379.86</v>
          </cell>
          <cell r="AP13">
            <v>0</v>
          </cell>
          <cell r="AQ13">
            <v>0</v>
          </cell>
          <cell r="AR13">
            <v>3246275.85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C13">
            <v>0</v>
          </cell>
          <cell r="BD13">
            <v>18341460</v>
          </cell>
          <cell r="BE13">
            <v>0</v>
          </cell>
          <cell r="BF13">
            <v>1177299.8999999999</v>
          </cell>
          <cell r="BG13">
            <v>3249122.8600000003</v>
          </cell>
          <cell r="BH13">
            <v>0</v>
          </cell>
          <cell r="BI13">
            <v>1253096.8800000001</v>
          </cell>
          <cell r="BJ13">
            <v>16788368.699999999</v>
          </cell>
          <cell r="BK13">
            <v>0</v>
          </cell>
          <cell r="BL13">
            <v>13168328</v>
          </cell>
          <cell r="BM13">
            <v>8162536.5999999996</v>
          </cell>
          <cell r="BO13">
            <v>0</v>
          </cell>
          <cell r="BP13">
            <v>479087.56</v>
          </cell>
          <cell r="BQ13">
            <v>5289313.0600000005</v>
          </cell>
          <cell r="BS13">
            <v>0</v>
          </cell>
          <cell r="BT13">
            <v>0</v>
          </cell>
          <cell r="BW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C13">
            <v>0</v>
          </cell>
          <cell r="CE13">
            <v>0</v>
          </cell>
          <cell r="CF13">
            <v>48671.98</v>
          </cell>
          <cell r="CG13">
            <v>0</v>
          </cell>
          <cell r="CH13">
            <v>48116373</v>
          </cell>
          <cell r="CK13">
            <v>11056658.9</v>
          </cell>
          <cell r="CM13">
            <v>0</v>
          </cell>
          <cell r="CN13">
            <v>0</v>
          </cell>
          <cell r="CO13">
            <v>0</v>
          </cell>
          <cell r="CP13">
            <v>0</v>
          </cell>
          <cell r="CQ13">
            <v>0</v>
          </cell>
          <cell r="CS13">
            <v>0</v>
          </cell>
          <cell r="CT13">
            <v>0</v>
          </cell>
          <cell r="CU13">
            <v>17845844.399999999</v>
          </cell>
          <cell r="CV13">
            <v>0</v>
          </cell>
          <cell r="CW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110031.51999999999</v>
          </cell>
          <cell r="DC13">
            <v>2903215.83</v>
          </cell>
          <cell r="DD13">
            <v>0</v>
          </cell>
          <cell r="DE13">
            <v>0</v>
          </cell>
          <cell r="DF13">
            <v>0</v>
          </cell>
          <cell r="DJ13">
            <v>0</v>
          </cell>
          <cell r="DK13">
            <v>0</v>
          </cell>
          <cell r="DL13">
            <v>0</v>
          </cell>
          <cell r="DM13">
            <v>0</v>
          </cell>
          <cell r="DN13">
            <v>4878879</v>
          </cell>
          <cell r="DO13">
            <v>0</v>
          </cell>
          <cell r="DP13">
            <v>8264767.7000000002</v>
          </cell>
          <cell r="DQ13">
            <v>13294237.32</v>
          </cell>
          <cell r="DR13">
            <v>0</v>
          </cell>
          <cell r="DS13">
            <v>0</v>
          </cell>
          <cell r="DT13">
            <v>0</v>
          </cell>
          <cell r="DV13">
            <v>0</v>
          </cell>
          <cell r="DW13">
            <v>252330.45</v>
          </cell>
          <cell r="DX13">
            <v>0</v>
          </cell>
          <cell r="DY13">
            <v>6306268.3199999994</v>
          </cell>
          <cell r="EA13">
            <v>0</v>
          </cell>
          <cell r="EB13">
            <v>0</v>
          </cell>
          <cell r="EC13">
            <v>0</v>
          </cell>
          <cell r="ED13">
            <v>0</v>
          </cell>
          <cell r="EF13">
            <v>0</v>
          </cell>
          <cell r="EH13">
            <v>95387.209999999992</v>
          </cell>
          <cell r="EI13">
            <v>60760.119999999995</v>
          </cell>
          <cell r="EJ13">
            <v>41809487.200000003</v>
          </cell>
          <cell r="EK13">
            <v>0</v>
          </cell>
          <cell r="EM13">
            <v>0</v>
          </cell>
          <cell r="EN13">
            <v>13826570</v>
          </cell>
          <cell r="EO13">
            <v>8017909.2000000002</v>
          </cell>
          <cell r="EP13">
            <v>0</v>
          </cell>
          <cell r="ER13">
            <v>0</v>
          </cell>
          <cell r="ES13">
            <v>231663.35999999999</v>
          </cell>
          <cell r="ET13">
            <v>3037991.96</v>
          </cell>
          <cell r="EU13">
            <v>344730.24</v>
          </cell>
          <cell r="EV13">
            <v>363232.2</v>
          </cell>
          <cell r="EW13">
            <v>564764.75</v>
          </cell>
          <cell r="EX13">
            <v>3204571.92</v>
          </cell>
          <cell r="EY13">
            <v>2058906.04</v>
          </cell>
          <cell r="EZ13">
            <v>338825.10000000003</v>
          </cell>
          <cell r="FA13">
            <v>5748876</v>
          </cell>
          <cell r="FB13">
            <v>4387752.3</v>
          </cell>
        </row>
        <row r="14">
          <cell r="B14">
            <v>6402026</v>
          </cell>
          <cell r="C14">
            <v>0</v>
          </cell>
          <cell r="D14">
            <v>0</v>
          </cell>
          <cell r="E14">
            <v>36460312</v>
          </cell>
          <cell r="F14">
            <v>0</v>
          </cell>
          <cell r="G14">
            <v>85253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3606593.7300000004</v>
          </cell>
          <cell r="N14">
            <v>481919.07</v>
          </cell>
          <cell r="O14">
            <v>0</v>
          </cell>
          <cell r="P14">
            <v>0</v>
          </cell>
          <cell r="R14">
            <v>4371696.25</v>
          </cell>
          <cell r="S14">
            <v>1071029.6399999999</v>
          </cell>
          <cell r="T14">
            <v>0</v>
          </cell>
          <cell r="V14">
            <v>15540282.1</v>
          </cell>
          <cell r="W14">
            <v>0</v>
          </cell>
          <cell r="X14">
            <v>5902741</v>
          </cell>
          <cell r="Y14">
            <v>13744352.199999999</v>
          </cell>
          <cell r="Z14">
            <v>148972203</v>
          </cell>
          <cell r="AA14">
            <v>62222347.200000003</v>
          </cell>
          <cell r="AB14">
            <v>4870866.67</v>
          </cell>
          <cell r="AC14">
            <v>0</v>
          </cell>
          <cell r="AD14">
            <v>6359361.1999999993</v>
          </cell>
          <cell r="AF14">
            <v>172877760</v>
          </cell>
          <cell r="AH14">
            <v>0</v>
          </cell>
          <cell r="AI14">
            <v>0</v>
          </cell>
          <cell r="AJ14">
            <v>0</v>
          </cell>
          <cell r="AK14">
            <v>11214384</v>
          </cell>
          <cell r="AL14">
            <v>673374</v>
          </cell>
          <cell r="AM14">
            <v>17162977.199999999</v>
          </cell>
          <cell r="AO14">
            <v>0</v>
          </cell>
          <cell r="AP14">
            <v>526311.96000000008</v>
          </cell>
          <cell r="AQ14">
            <v>2948773.3200000003</v>
          </cell>
          <cell r="AR14">
            <v>1669158.81</v>
          </cell>
          <cell r="AS14">
            <v>95728.51</v>
          </cell>
          <cell r="AT14">
            <v>0</v>
          </cell>
          <cell r="AU14">
            <v>633598.14</v>
          </cell>
          <cell r="AV14">
            <v>0</v>
          </cell>
          <cell r="AW14">
            <v>416369.01999999996</v>
          </cell>
          <cell r="AX14">
            <v>1378362.5999999999</v>
          </cell>
          <cell r="AY14">
            <v>0</v>
          </cell>
          <cell r="AZ14">
            <v>8506155</v>
          </cell>
          <cell r="BA14">
            <v>1621777.74</v>
          </cell>
          <cell r="BC14">
            <v>0</v>
          </cell>
          <cell r="BD14">
            <v>0</v>
          </cell>
          <cell r="BE14">
            <v>0</v>
          </cell>
          <cell r="BF14">
            <v>4022358.6599999997</v>
          </cell>
          <cell r="BG14">
            <v>0</v>
          </cell>
          <cell r="BH14">
            <v>0</v>
          </cell>
          <cell r="BI14">
            <v>0</v>
          </cell>
          <cell r="BJ14">
            <v>1753930.97</v>
          </cell>
          <cell r="BK14">
            <v>58770250</v>
          </cell>
          <cell r="BL14">
            <v>1171230.24</v>
          </cell>
          <cell r="BM14">
            <v>2656360.7499999995</v>
          </cell>
          <cell r="BO14">
            <v>0</v>
          </cell>
          <cell r="BP14">
            <v>227305245</v>
          </cell>
          <cell r="BQ14">
            <v>22087333.199999999</v>
          </cell>
          <cell r="BS14">
            <v>6202253.2000000002</v>
          </cell>
          <cell r="BT14">
            <v>0</v>
          </cell>
          <cell r="BW14">
            <v>0</v>
          </cell>
          <cell r="BX14">
            <v>7589018</v>
          </cell>
          <cell r="BY14">
            <v>0</v>
          </cell>
          <cell r="BZ14">
            <v>14580423.499999998</v>
          </cell>
          <cell r="CA14">
            <v>3877382.25</v>
          </cell>
          <cell r="CC14">
            <v>0</v>
          </cell>
          <cell r="CE14">
            <v>251548.15000000002</v>
          </cell>
          <cell r="CF14">
            <v>397571.09</v>
          </cell>
          <cell r="CG14">
            <v>0</v>
          </cell>
          <cell r="CH14">
            <v>0</v>
          </cell>
          <cell r="CK14">
            <v>14428393</v>
          </cell>
          <cell r="CM14">
            <v>0</v>
          </cell>
          <cell r="CN14">
            <v>28530540.199999999</v>
          </cell>
          <cell r="CO14">
            <v>553116.98</v>
          </cell>
          <cell r="CP14">
            <v>2573714.92</v>
          </cell>
          <cell r="CQ14">
            <v>20637752.699999999</v>
          </cell>
          <cell r="CS14">
            <v>0</v>
          </cell>
          <cell r="CT14">
            <v>673489.62</v>
          </cell>
          <cell r="CU14">
            <v>2452326.2999999998</v>
          </cell>
          <cell r="CV14">
            <v>3930763.1999999997</v>
          </cell>
          <cell r="CW14">
            <v>0</v>
          </cell>
          <cell r="CY14">
            <v>2222252.56</v>
          </cell>
          <cell r="CZ14">
            <v>394074.3</v>
          </cell>
          <cell r="DA14">
            <v>118226.36</v>
          </cell>
          <cell r="DB14">
            <v>6384742.5999999996</v>
          </cell>
          <cell r="DC14">
            <v>5629342.0800000001</v>
          </cell>
          <cell r="DD14">
            <v>1420028.4</v>
          </cell>
          <cell r="DE14">
            <v>4691476.8</v>
          </cell>
          <cell r="DF14">
            <v>0</v>
          </cell>
          <cell r="DJ14">
            <v>0</v>
          </cell>
          <cell r="DK14">
            <v>3056968.97</v>
          </cell>
          <cell r="DL14">
            <v>0</v>
          </cell>
          <cell r="DM14">
            <v>7750592.5999999996</v>
          </cell>
          <cell r="DN14">
            <v>718702.95000000007</v>
          </cell>
          <cell r="DO14">
            <v>1200903.6000000001</v>
          </cell>
          <cell r="DP14">
            <v>0</v>
          </cell>
          <cell r="DQ14">
            <v>10375462.439999999</v>
          </cell>
          <cell r="DR14">
            <v>2675939.04</v>
          </cell>
          <cell r="DS14">
            <v>27867400.000000004</v>
          </cell>
          <cell r="DT14">
            <v>92510.709999999992</v>
          </cell>
          <cell r="DV14">
            <v>0</v>
          </cell>
          <cell r="DW14">
            <v>639159.75</v>
          </cell>
          <cell r="DX14">
            <v>0</v>
          </cell>
          <cell r="DY14">
            <v>0</v>
          </cell>
          <cell r="EA14">
            <v>120161.65</v>
          </cell>
          <cell r="EB14">
            <v>64774.42</v>
          </cell>
          <cell r="EC14">
            <v>0</v>
          </cell>
          <cell r="ED14">
            <v>2884213.15</v>
          </cell>
          <cell r="EF14">
            <v>313703.88</v>
          </cell>
          <cell r="EH14">
            <v>116867.61</v>
          </cell>
          <cell r="EI14">
            <v>74741.759999999995</v>
          </cell>
          <cell r="EJ14">
            <v>49290956</v>
          </cell>
          <cell r="EK14">
            <v>0</v>
          </cell>
          <cell r="EM14">
            <v>300478.25</v>
          </cell>
          <cell r="EN14">
            <v>9326930.5999999996</v>
          </cell>
          <cell r="EO14">
            <v>1154253.24</v>
          </cell>
          <cell r="EP14">
            <v>182602.05</v>
          </cell>
          <cell r="ER14">
            <v>895808.96</v>
          </cell>
          <cell r="ES14">
            <v>0</v>
          </cell>
          <cell r="ET14">
            <v>0</v>
          </cell>
          <cell r="EU14">
            <v>0</v>
          </cell>
          <cell r="EV14">
            <v>0</v>
          </cell>
          <cell r="EW14">
            <v>0</v>
          </cell>
          <cell r="EX14">
            <v>0</v>
          </cell>
          <cell r="EY14">
            <v>344782.2</v>
          </cell>
          <cell r="EZ14">
            <v>0</v>
          </cell>
          <cell r="FA14">
            <v>0</v>
          </cell>
          <cell r="FB14">
            <v>0</v>
          </cell>
        </row>
        <row r="15">
          <cell r="B15">
            <v>96556.77</v>
          </cell>
          <cell r="C15">
            <v>0</v>
          </cell>
          <cell r="D15">
            <v>2478973.5</v>
          </cell>
          <cell r="E15">
            <v>5648210.3999999994</v>
          </cell>
          <cell r="F15">
            <v>197927.72999999998</v>
          </cell>
          <cell r="G15">
            <v>429786.84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823431.74000000011</v>
          </cell>
          <cell r="N15">
            <v>1565071.74</v>
          </cell>
          <cell r="O15">
            <v>2238888.84</v>
          </cell>
          <cell r="P15">
            <v>155497.85999999999</v>
          </cell>
          <cell r="R15">
            <v>4689694.25</v>
          </cell>
          <cell r="S15">
            <v>0</v>
          </cell>
          <cell r="T15">
            <v>0</v>
          </cell>
          <cell r="V15">
            <v>551446.77</v>
          </cell>
          <cell r="W15">
            <v>0</v>
          </cell>
          <cell r="X15">
            <v>27437636.199999999</v>
          </cell>
          <cell r="Y15">
            <v>7984912.7999999998</v>
          </cell>
          <cell r="Z15">
            <v>229796592.00000003</v>
          </cell>
          <cell r="AA15">
            <v>11024083.200000001</v>
          </cell>
          <cell r="AB15">
            <v>3923467.2899999996</v>
          </cell>
          <cell r="AC15">
            <v>0</v>
          </cell>
          <cell r="AD15">
            <v>16767236.399999999</v>
          </cell>
          <cell r="AF15">
            <v>2842068.33</v>
          </cell>
          <cell r="AH15">
            <v>1237722.3600000001</v>
          </cell>
          <cell r="AI15">
            <v>1952695.6</v>
          </cell>
          <cell r="AJ15">
            <v>0</v>
          </cell>
          <cell r="AK15">
            <v>45963142.799999997</v>
          </cell>
          <cell r="AL15">
            <v>3233896.88</v>
          </cell>
          <cell r="AM15">
            <v>15292442.4</v>
          </cell>
          <cell r="AO15">
            <v>0</v>
          </cell>
          <cell r="AP15">
            <v>0</v>
          </cell>
          <cell r="AQ15">
            <v>165570.9</v>
          </cell>
          <cell r="AR15">
            <v>2301159.42</v>
          </cell>
          <cell r="AS15">
            <v>1228284.73</v>
          </cell>
          <cell r="AT15">
            <v>129526.8</v>
          </cell>
          <cell r="AU15">
            <v>0</v>
          </cell>
          <cell r="AV15">
            <v>2109289.2799999998</v>
          </cell>
          <cell r="AW15">
            <v>613191.65</v>
          </cell>
          <cell r="AX15">
            <v>2744534.8</v>
          </cell>
          <cell r="AY15">
            <v>0</v>
          </cell>
          <cell r="AZ15">
            <v>0</v>
          </cell>
          <cell r="BA15">
            <v>0</v>
          </cell>
          <cell r="BC15">
            <v>0</v>
          </cell>
          <cell r="BD15">
            <v>1146615.6000000001</v>
          </cell>
          <cell r="BE15">
            <v>914642.92</v>
          </cell>
          <cell r="BF15">
            <v>1397594.6099999999</v>
          </cell>
          <cell r="BG15">
            <v>1252203.99</v>
          </cell>
          <cell r="BH15">
            <v>32390.820000000003</v>
          </cell>
          <cell r="BI15">
            <v>0</v>
          </cell>
          <cell r="BJ15">
            <v>2138780.7799999998</v>
          </cell>
          <cell r="BK15">
            <v>5848645</v>
          </cell>
          <cell r="BL15">
            <v>659539.76</v>
          </cell>
          <cell r="BM15">
            <v>3250726.9899999998</v>
          </cell>
          <cell r="BO15">
            <v>188759.5</v>
          </cell>
          <cell r="BP15">
            <v>13388106.6</v>
          </cell>
          <cell r="BQ15">
            <v>13240228</v>
          </cell>
          <cell r="BS15">
            <v>15890436.9</v>
          </cell>
          <cell r="BT15">
            <v>0</v>
          </cell>
          <cell r="BW15">
            <v>0</v>
          </cell>
          <cell r="BX15">
            <v>53278280</v>
          </cell>
          <cell r="BY15">
            <v>560929.16</v>
          </cell>
          <cell r="BZ15">
            <v>7381718.8099999996</v>
          </cell>
          <cell r="CA15">
            <v>4077067.5</v>
          </cell>
          <cell r="CC15">
            <v>0</v>
          </cell>
          <cell r="CE15">
            <v>0</v>
          </cell>
          <cell r="CF15">
            <v>492100.79</v>
          </cell>
          <cell r="CG15">
            <v>0</v>
          </cell>
          <cell r="CH15">
            <v>0</v>
          </cell>
          <cell r="CK15">
            <v>48410877.899999999</v>
          </cell>
          <cell r="CM15">
            <v>0</v>
          </cell>
          <cell r="CN15">
            <v>0</v>
          </cell>
          <cell r="CO15">
            <v>0</v>
          </cell>
          <cell r="CP15">
            <v>0</v>
          </cell>
          <cell r="CQ15">
            <v>1519460.52</v>
          </cell>
          <cell r="CS15">
            <v>0</v>
          </cell>
          <cell r="CT15">
            <v>0</v>
          </cell>
          <cell r="CU15">
            <v>1822486.05</v>
          </cell>
          <cell r="CV15">
            <v>0</v>
          </cell>
          <cell r="CW15">
            <v>1169067.2</v>
          </cell>
          <cell r="CY15">
            <v>1493476.88</v>
          </cell>
          <cell r="CZ15">
            <v>1276087.04</v>
          </cell>
          <cell r="DA15">
            <v>0</v>
          </cell>
          <cell r="DB15">
            <v>6231718.1999999993</v>
          </cell>
          <cell r="DC15">
            <v>5489284.8900000006</v>
          </cell>
          <cell r="DD15">
            <v>7428808.0999999996</v>
          </cell>
          <cell r="DE15">
            <v>0</v>
          </cell>
          <cell r="DF15">
            <v>0</v>
          </cell>
          <cell r="DJ15">
            <v>0</v>
          </cell>
          <cell r="DK15">
            <v>0</v>
          </cell>
          <cell r="DL15">
            <v>0</v>
          </cell>
          <cell r="DM15">
            <v>504592.05</v>
          </cell>
          <cell r="DN15">
            <v>456092.85000000003</v>
          </cell>
          <cell r="DO15">
            <v>20541060.800000001</v>
          </cell>
          <cell r="DP15">
            <v>0</v>
          </cell>
          <cell r="DQ15">
            <v>7567686</v>
          </cell>
          <cell r="DR15">
            <v>151510</v>
          </cell>
          <cell r="DS15">
            <v>0</v>
          </cell>
          <cell r="DT15">
            <v>0</v>
          </cell>
          <cell r="DV15">
            <v>0</v>
          </cell>
          <cell r="DW15">
            <v>814288.35</v>
          </cell>
          <cell r="DX15">
            <v>2589703.2000000002</v>
          </cell>
          <cell r="DY15">
            <v>0</v>
          </cell>
          <cell r="EA15">
            <v>0</v>
          </cell>
          <cell r="EB15">
            <v>0</v>
          </cell>
          <cell r="EC15">
            <v>516864.04000000004</v>
          </cell>
          <cell r="ED15">
            <v>0</v>
          </cell>
          <cell r="EF15">
            <v>0</v>
          </cell>
          <cell r="EH15">
            <v>33094.049999999996</v>
          </cell>
          <cell r="EI15">
            <v>0</v>
          </cell>
          <cell r="EJ15">
            <v>30008882.800000001</v>
          </cell>
          <cell r="EK15">
            <v>0</v>
          </cell>
          <cell r="EM15">
            <v>0</v>
          </cell>
          <cell r="EN15">
            <v>2973613.74</v>
          </cell>
          <cell r="EO15">
            <v>605160.36</v>
          </cell>
          <cell r="EP15">
            <v>0</v>
          </cell>
          <cell r="ER15">
            <v>0</v>
          </cell>
          <cell r="ES15">
            <v>0</v>
          </cell>
          <cell r="ET15">
            <v>0</v>
          </cell>
          <cell r="EU15">
            <v>0</v>
          </cell>
          <cell r="EV15">
            <v>0</v>
          </cell>
          <cell r="EW15">
            <v>0</v>
          </cell>
          <cell r="EX15">
            <v>0</v>
          </cell>
          <cell r="EY15">
            <v>250265.97</v>
          </cell>
          <cell r="EZ15">
            <v>0</v>
          </cell>
          <cell r="FA15">
            <v>0</v>
          </cell>
          <cell r="FB15">
            <v>0</v>
          </cell>
        </row>
        <row r="16">
          <cell r="B16">
            <v>585648.69000000006</v>
          </cell>
          <cell r="C16">
            <v>0</v>
          </cell>
          <cell r="D16">
            <v>2514727.5</v>
          </cell>
          <cell r="E16">
            <v>42179200</v>
          </cell>
          <cell r="F16">
            <v>138662.37</v>
          </cell>
          <cell r="G16">
            <v>568016.4</v>
          </cell>
          <cell r="I16">
            <v>0</v>
          </cell>
          <cell r="J16">
            <v>0</v>
          </cell>
          <cell r="K16">
            <v>0</v>
          </cell>
          <cell r="L16">
            <v>41529.599999999999</v>
          </cell>
          <cell r="M16">
            <v>8705118.8000000007</v>
          </cell>
          <cell r="N16">
            <v>2131549.9</v>
          </cell>
          <cell r="O16">
            <v>2061920.6099999999</v>
          </cell>
          <cell r="P16">
            <v>171133.02</v>
          </cell>
          <cell r="R16">
            <v>4313621.25</v>
          </cell>
          <cell r="S16">
            <v>0</v>
          </cell>
          <cell r="T16">
            <v>0</v>
          </cell>
          <cell r="V16">
            <v>6066431</v>
          </cell>
          <cell r="W16">
            <v>0</v>
          </cell>
          <cell r="X16">
            <v>25721158.800000001</v>
          </cell>
          <cell r="Y16">
            <v>19391052.600000001</v>
          </cell>
          <cell r="Z16">
            <v>170630592</v>
          </cell>
          <cell r="AA16">
            <v>59989113.600000001</v>
          </cell>
          <cell r="AB16">
            <v>2977314.23</v>
          </cell>
          <cell r="AC16">
            <v>0</v>
          </cell>
          <cell r="AD16">
            <v>11095480.399999999</v>
          </cell>
          <cell r="AF16">
            <v>71738028</v>
          </cell>
          <cell r="AH16">
            <v>0</v>
          </cell>
          <cell r="AI16">
            <v>1038452</v>
          </cell>
          <cell r="AJ16">
            <v>0</v>
          </cell>
          <cell r="AK16">
            <v>35076412.799999997</v>
          </cell>
          <cell r="AL16">
            <v>2328065.56</v>
          </cell>
          <cell r="AM16">
            <v>17728531.199999999</v>
          </cell>
          <cell r="AO16">
            <v>0</v>
          </cell>
          <cell r="AP16">
            <v>693014.85000000009</v>
          </cell>
          <cell r="AQ16">
            <v>3744260.3400000003</v>
          </cell>
          <cell r="AR16">
            <v>962004.54</v>
          </cell>
          <cell r="AS16">
            <v>890581.98</v>
          </cell>
          <cell r="AT16">
            <v>0</v>
          </cell>
          <cell r="AU16">
            <v>0</v>
          </cell>
          <cell r="AV16">
            <v>2176329.7599999998</v>
          </cell>
          <cell r="AW16">
            <v>824679.16999999993</v>
          </cell>
          <cell r="AX16">
            <v>11374274</v>
          </cell>
          <cell r="AY16">
            <v>0</v>
          </cell>
          <cell r="AZ16">
            <v>508443.6</v>
          </cell>
          <cell r="BA16">
            <v>0</v>
          </cell>
          <cell r="BC16">
            <v>0</v>
          </cell>
          <cell r="BD16">
            <v>0</v>
          </cell>
          <cell r="BE16">
            <v>204187.78</v>
          </cell>
          <cell r="BF16">
            <v>2268953.85</v>
          </cell>
          <cell r="BG16">
            <v>1485236.9700000002</v>
          </cell>
          <cell r="BH16">
            <v>7417.4100000000008</v>
          </cell>
          <cell r="BI16">
            <v>0</v>
          </cell>
          <cell r="BJ16">
            <v>2384309.4899999998</v>
          </cell>
          <cell r="BK16">
            <v>36460087</v>
          </cell>
          <cell r="BL16">
            <v>1029521.6799999999</v>
          </cell>
          <cell r="BM16">
            <v>3180706.7299999995</v>
          </cell>
          <cell r="BO16">
            <v>0</v>
          </cell>
          <cell r="BP16">
            <v>252873303</v>
          </cell>
          <cell r="BQ16">
            <v>15455987.600000001</v>
          </cell>
          <cell r="BS16">
            <v>8303274.2000000002</v>
          </cell>
          <cell r="BT16">
            <v>0</v>
          </cell>
          <cell r="BW16">
            <v>0</v>
          </cell>
          <cell r="BX16">
            <v>41758960</v>
          </cell>
          <cell r="BY16">
            <v>733456.68</v>
          </cell>
          <cell r="BZ16">
            <v>9813136.2999999989</v>
          </cell>
          <cell r="CA16">
            <v>5227422.5</v>
          </cell>
          <cell r="CC16">
            <v>0</v>
          </cell>
          <cell r="CE16">
            <v>0</v>
          </cell>
          <cell r="CF16">
            <v>1704620.92</v>
          </cell>
          <cell r="CG16">
            <v>0</v>
          </cell>
          <cell r="CH16">
            <v>0</v>
          </cell>
          <cell r="CK16">
            <v>48987313.899999999</v>
          </cell>
          <cell r="CM16">
            <v>174244.7</v>
          </cell>
          <cell r="CN16">
            <v>922351.57</v>
          </cell>
          <cell r="CO16">
            <v>231433.02000000002</v>
          </cell>
          <cell r="CP16">
            <v>1130170.1600000001</v>
          </cell>
          <cell r="CQ16">
            <v>15018549.899999999</v>
          </cell>
          <cell r="CS16">
            <v>0</v>
          </cell>
          <cell r="CT16">
            <v>0</v>
          </cell>
          <cell r="CU16">
            <v>1171836.45</v>
          </cell>
          <cell r="CV16">
            <v>526911.84</v>
          </cell>
          <cell r="CW16">
            <v>1238171.2</v>
          </cell>
          <cell r="CY16">
            <v>2856749.28</v>
          </cell>
          <cell r="CZ16">
            <v>1780848.22</v>
          </cell>
          <cell r="DA16">
            <v>116305.84000000001</v>
          </cell>
          <cell r="DB16">
            <v>5832824.5999999996</v>
          </cell>
          <cell r="DC16">
            <v>4598717.16</v>
          </cell>
          <cell r="DD16">
            <v>7049298.8999999994</v>
          </cell>
          <cell r="DE16">
            <v>2406132.02</v>
          </cell>
          <cell r="DF16">
            <v>0</v>
          </cell>
          <cell r="DJ16">
            <v>0</v>
          </cell>
          <cell r="DK16">
            <v>2029207.9600000002</v>
          </cell>
          <cell r="DL16">
            <v>212180.84999999998</v>
          </cell>
          <cell r="DM16">
            <v>1877065.5999999999</v>
          </cell>
          <cell r="DN16">
            <v>477134.4</v>
          </cell>
          <cell r="DO16">
            <v>15088616.4</v>
          </cell>
          <cell r="DP16">
            <v>0</v>
          </cell>
          <cell r="DQ16">
            <v>8755739.1600000001</v>
          </cell>
          <cell r="DR16">
            <v>371446.92</v>
          </cell>
          <cell r="DS16">
            <v>3616932.0000000005</v>
          </cell>
          <cell r="DT16">
            <v>0</v>
          </cell>
          <cell r="DV16">
            <v>0</v>
          </cell>
          <cell r="DW16">
            <v>732837.15</v>
          </cell>
          <cell r="DX16">
            <v>1379692.44</v>
          </cell>
          <cell r="DY16">
            <v>0</v>
          </cell>
          <cell r="EA16">
            <v>0</v>
          </cell>
          <cell r="EB16">
            <v>73328.820000000007</v>
          </cell>
          <cell r="EC16">
            <v>374787.56</v>
          </cell>
          <cell r="ED16">
            <v>476712.6</v>
          </cell>
          <cell r="EF16">
            <v>217049.91</v>
          </cell>
          <cell r="EH16">
            <v>64797.049999999996</v>
          </cell>
          <cell r="EI16">
            <v>39803.879999999997</v>
          </cell>
          <cell r="EJ16">
            <v>38200336.200000003</v>
          </cell>
          <cell r="EK16">
            <v>0</v>
          </cell>
          <cell r="EM16">
            <v>0</v>
          </cell>
          <cell r="EN16">
            <v>4801685.5999999996</v>
          </cell>
          <cell r="EO16">
            <v>723393.72</v>
          </cell>
          <cell r="EP16">
            <v>0</v>
          </cell>
          <cell r="ER16">
            <v>0</v>
          </cell>
          <cell r="ES16">
            <v>0</v>
          </cell>
          <cell r="ET16">
            <v>0</v>
          </cell>
          <cell r="EU16">
            <v>0</v>
          </cell>
          <cell r="EV16">
            <v>0</v>
          </cell>
          <cell r="EW16">
            <v>0</v>
          </cell>
          <cell r="EX16">
            <v>0</v>
          </cell>
          <cell r="EY16">
            <v>0</v>
          </cell>
          <cell r="EZ16">
            <v>0</v>
          </cell>
          <cell r="FA16">
            <v>0</v>
          </cell>
          <cell r="FB16">
            <v>0</v>
          </cell>
        </row>
      </sheetData>
      <sheetData sheetId="2">
        <row r="2">
          <cell r="B2">
            <v>1.98</v>
          </cell>
        </row>
        <row r="3">
          <cell r="B3">
            <v>2.0299999999999998</v>
          </cell>
        </row>
        <row r="4">
          <cell r="B4">
            <v>2.0099999999999998</v>
          </cell>
        </row>
        <row r="7">
          <cell r="B7">
            <v>1.99</v>
          </cell>
        </row>
        <row r="8">
          <cell r="B8">
            <v>2</v>
          </cell>
        </row>
        <row r="9">
          <cell r="B9">
            <v>2</v>
          </cell>
        </row>
        <row r="10">
          <cell r="B10">
            <v>2</v>
          </cell>
        </row>
        <row r="11">
          <cell r="B11">
            <v>2.0499999999999998</v>
          </cell>
        </row>
        <row r="12">
          <cell r="B12">
            <v>2.08</v>
          </cell>
        </row>
        <row r="13">
          <cell r="B13">
            <v>2.0299999999999998</v>
          </cell>
        </row>
        <row r="14">
          <cell r="B14">
            <v>2.0099999999999998</v>
          </cell>
        </row>
        <row r="15">
          <cell r="B15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4"/>
  <sheetViews>
    <sheetView tabSelected="1" workbookViewId="0"/>
  </sheetViews>
  <sheetFormatPr defaultColWidth="11.453125" defaultRowHeight="14.5" x14ac:dyDescent="0.35"/>
  <cols>
    <col min="1" max="1" width="44.1796875" bestFit="1" customWidth="1"/>
    <col min="2" max="2" width="7.54296875" bestFit="1" customWidth="1"/>
    <col min="3" max="3" width="6.54296875" bestFit="1" customWidth="1"/>
    <col min="4" max="4" width="10.453125" bestFit="1" customWidth="1"/>
  </cols>
  <sheetData>
    <row r="1" spans="1:4" s="3" customFormat="1" ht="26.15" customHeight="1" x14ac:dyDescent="0.35">
      <c r="A1" s="22" t="s">
        <v>444</v>
      </c>
    </row>
    <row r="2" spans="1:4" ht="16.5" x14ac:dyDescent="0.35">
      <c r="A2" s="4" t="s">
        <v>161</v>
      </c>
      <c r="B2" s="4" t="s">
        <v>162</v>
      </c>
      <c r="C2" s="4" t="s">
        <v>163</v>
      </c>
      <c r="D2" s="5" t="s">
        <v>164</v>
      </c>
    </row>
    <row r="3" spans="1:4" x14ac:dyDescent="0.35">
      <c r="A3" s="6" t="s">
        <v>55</v>
      </c>
      <c r="B3" s="7">
        <v>1.0309999999999999</v>
      </c>
      <c r="C3" s="7"/>
      <c r="D3" s="8" t="s">
        <v>165</v>
      </c>
    </row>
    <row r="4" spans="1:4" x14ac:dyDescent="0.35">
      <c r="A4" s="6" t="s">
        <v>57</v>
      </c>
      <c r="B4" s="9">
        <v>1.07</v>
      </c>
      <c r="C4" s="7"/>
      <c r="D4" s="8" t="s">
        <v>166</v>
      </c>
    </row>
    <row r="5" spans="1:4" x14ac:dyDescent="0.35">
      <c r="A5" s="6" t="s">
        <v>167</v>
      </c>
      <c r="B5" s="9">
        <v>1.1200000000000001</v>
      </c>
      <c r="C5" s="7"/>
      <c r="D5" s="8" t="s">
        <v>168</v>
      </c>
    </row>
    <row r="6" spans="1:4" x14ac:dyDescent="0.35">
      <c r="A6" s="6" t="s">
        <v>169</v>
      </c>
      <c r="B6" s="9">
        <v>1.3</v>
      </c>
      <c r="C6" s="10">
        <v>609.56022944550671</v>
      </c>
      <c r="D6" s="8" t="s">
        <v>170</v>
      </c>
    </row>
    <row r="7" spans="1:4" x14ac:dyDescent="0.35">
      <c r="A7" s="6" t="s">
        <v>100</v>
      </c>
      <c r="B7" s="9">
        <v>1.3160000000000001</v>
      </c>
      <c r="C7" s="10">
        <v>612.61950286806882</v>
      </c>
      <c r="D7" s="8" t="s">
        <v>171</v>
      </c>
    </row>
    <row r="8" spans="1:4" x14ac:dyDescent="0.35">
      <c r="A8" s="6" t="s">
        <v>172</v>
      </c>
      <c r="B8" s="9">
        <v>1.5</v>
      </c>
      <c r="C8" s="10">
        <v>647.80114722753342</v>
      </c>
      <c r="D8" s="8" t="s">
        <v>173</v>
      </c>
    </row>
    <row r="9" spans="1:4" x14ac:dyDescent="0.35">
      <c r="A9" s="6" t="s">
        <v>174</v>
      </c>
      <c r="B9" s="9">
        <v>1.548</v>
      </c>
      <c r="C9" s="10">
        <v>656.97896749521988</v>
      </c>
      <c r="D9" s="8" t="s">
        <v>175</v>
      </c>
    </row>
    <row r="10" spans="1:4" x14ac:dyDescent="0.35">
      <c r="A10" s="6" t="s">
        <v>176</v>
      </c>
      <c r="B10" s="9">
        <v>1.643</v>
      </c>
      <c r="C10" s="10">
        <v>675.14340344168261</v>
      </c>
      <c r="D10" s="8" t="s">
        <v>177</v>
      </c>
    </row>
    <row r="11" spans="1:4" x14ac:dyDescent="0.35">
      <c r="A11" s="6" t="s">
        <v>49</v>
      </c>
      <c r="B11" s="9">
        <v>1.643</v>
      </c>
      <c r="C11" s="10">
        <v>675.14340344168261</v>
      </c>
      <c r="D11" s="8" t="s">
        <v>178</v>
      </c>
    </row>
    <row r="12" spans="1:4" x14ac:dyDescent="0.35">
      <c r="A12" s="6" t="s">
        <v>128</v>
      </c>
      <c r="B12" s="9">
        <v>1.66</v>
      </c>
      <c r="C12" s="10">
        <v>678.3938814531549</v>
      </c>
      <c r="D12" s="8" t="s">
        <v>179</v>
      </c>
    </row>
    <row r="13" spans="1:4" x14ac:dyDescent="0.35">
      <c r="A13" s="6" t="s">
        <v>41</v>
      </c>
      <c r="B13" s="9">
        <v>1.738</v>
      </c>
      <c r="C13" s="10">
        <v>693.30783938814534</v>
      </c>
      <c r="D13" s="8" t="s">
        <v>180</v>
      </c>
    </row>
    <row r="14" spans="1:4" x14ac:dyDescent="0.35">
      <c r="A14" s="6" t="s">
        <v>181</v>
      </c>
      <c r="B14" s="9">
        <v>1.75</v>
      </c>
      <c r="C14" s="10">
        <v>695.60229445506695</v>
      </c>
      <c r="D14" s="8" t="s">
        <v>182</v>
      </c>
    </row>
    <row r="15" spans="1:4" x14ac:dyDescent="0.35">
      <c r="A15" s="6" t="s">
        <v>183</v>
      </c>
      <c r="B15" s="9">
        <v>1.8149999999999999</v>
      </c>
      <c r="C15" s="10">
        <v>704.20420420420419</v>
      </c>
      <c r="D15" s="8" t="s">
        <v>184</v>
      </c>
    </row>
    <row r="16" spans="1:4" x14ac:dyDescent="0.35">
      <c r="A16" s="6" t="s">
        <v>113</v>
      </c>
      <c r="B16" s="9">
        <v>1.833</v>
      </c>
      <c r="C16" s="10">
        <v>706.00600600600603</v>
      </c>
      <c r="D16" s="8" t="s">
        <v>185</v>
      </c>
    </row>
    <row r="17" spans="1:4" x14ac:dyDescent="0.35">
      <c r="A17" s="6" t="s">
        <v>186</v>
      </c>
      <c r="B17" s="9">
        <v>1.8979999999999999</v>
      </c>
      <c r="C17" s="10">
        <v>712.51251251251256</v>
      </c>
      <c r="D17" s="8" t="s">
        <v>187</v>
      </c>
    </row>
    <row r="18" spans="1:4" x14ac:dyDescent="0.35">
      <c r="A18" s="6" t="s">
        <v>188</v>
      </c>
      <c r="B18" s="9">
        <v>1.9990000000000001</v>
      </c>
      <c r="C18" s="10">
        <v>722.62262262262266</v>
      </c>
      <c r="D18" s="8" t="s">
        <v>189</v>
      </c>
    </row>
    <row r="19" spans="1:4" x14ac:dyDescent="0.35">
      <c r="A19" s="6" t="s">
        <v>190</v>
      </c>
      <c r="B19" s="9">
        <v>2.028</v>
      </c>
      <c r="C19" s="10">
        <v>725.5255255255255</v>
      </c>
      <c r="D19" s="8" t="s">
        <v>191</v>
      </c>
    </row>
    <row r="20" spans="1:4" x14ac:dyDescent="0.35">
      <c r="A20" s="6" t="s">
        <v>192</v>
      </c>
      <c r="B20" s="9">
        <v>2.052</v>
      </c>
      <c r="C20" s="10">
        <v>727.92792792792795</v>
      </c>
      <c r="D20" s="8" t="s">
        <v>193</v>
      </c>
    </row>
    <row r="21" spans="1:4" x14ac:dyDescent="0.35">
      <c r="A21" s="6" t="s">
        <v>194</v>
      </c>
      <c r="B21" s="9">
        <v>2.1</v>
      </c>
      <c r="C21" s="10">
        <v>732.73273273273276</v>
      </c>
      <c r="D21" s="8" t="s">
        <v>195</v>
      </c>
    </row>
    <row r="22" spans="1:4" x14ac:dyDescent="0.35">
      <c r="A22" s="6" t="s">
        <v>134</v>
      </c>
      <c r="B22" s="9">
        <v>2.1</v>
      </c>
      <c r="C22" s="10">
        <v>732.73273273273276</v>
      </c>
      <c r="D22" s="8" t="s">
        <v>196</v>
      </c>
    </row>
    <row r="23" spans="1:4" x14ac:dyDescent="0.35">
      <c r="A23" s="6" t="s">
        <v>18</v>
      </c>
      <c r="B23" s="11">
        <v>2.2240000000000002</v>
      </c>
      <c r="C23" s="6">
        <v>745.14514514514519</v>
      </c>
      <c r="D23" s="8" t="s">
        <v>197</v>
      </c>
    </row>
    <row r="24" spans="1:4" x14ac:dyDescent="0.35">
      <c r="A24" s="6" t="s">
        <v>198</v>
      </c>
      <c r="B24" s="9">
        <v>2.2480000000000002</v>
      </c>
      <c r="C24" s="10">
        <v>747.54754754754754</v>
      </c>
      <c r="D24" s="8" t="s">
        <v>199</v>
      </c>
    </row>
    <row r="25" spans="1:4" x14ac:dyDescent="0.35">
      <c r="A25" s="6" t="s">
        <v>200</v>
      </c>
      <c r="B25" s="9">
        <v>2.2480000000000002</v>
      </c>
      <c r="C25" s="10">
        <v>747.54754754754754</v>
      </c>
      <c r="D25" s="8" t="s">
        <v>201</v>
      </c>
    </row>
    <row r="26" spans="1:4" x14ac:dyDescent="0.35">
      <c r="A26" s="6" t="s">
        <v>50</v>
      </c>
      <c r="B26" s="9">
        <v>2.2999999999999998</v>
      </c>
      <c r="C26" s="10">
        <v>752.75275275275271</v>
      </c>
      <c r="D26" s="8" t="s">
        <v>202</v>
      </c>
    </row>
    <row r="27" spans="1:4" x14ac:dyDescent="0.35">
      <c r="A27" s="6" t="s">
        <v>203</v>
      </c>
      <c r="B27" s="9">
        <v>2.4079999999999999</v>
      </c>
      <c r="C27" s="10">
        <v>763.56356356356355</v>
      </c>
      <c r="D27" s="8" t="s">
        <v>204</v>
      </c>
    </row>
    <row r="28" spans="1:4" x14ac:dyDescent="0.35">
      <c r="A28" s="6" t="s">
        <v>205</v>
      </c>
      <c r="B28" s="9">
        <v>2.444</v>
      </c>
      <c r="C28" s="10">
        <v>767.16716716716712</v>
      </c>
      <c r="D28" s="8" t="s">
        <v>206</v>
      </c>
    </row>
    <row r="29" spans="1:4" x14ac:dyDescent="0.35">
      <c r="A29" s="6" t="s">
        <v>207</v>
      </c>
      <c r="B29" s="9">
        <v>2.569</v>
      </c>
      <c r="C29" s="10">
        <v>779.67967967967968</v>
      </c>
      <c r="D29" s="8" t="s">
        <v>208</v>
      </c>
    </row>
    <row r="30" spans="1:4" x14ac:dyDescent="0.35">
      <c r="A30" s="6" t="s">
        <v>38</v>
      </c>
      <c r="B30" s="9">
        <v>2.758</v>
      </c>
      <c r="C30" s="10">
        <v>798.59859859859864</v>
      </c>
      <c r="D30" s="8" t="s">
        <v>209</v>
      </c>
    </row>
    <row r="31" spans="1:4" x14ac:dyDescent="0.35">
      <c r="A31" s="6" t="s">
        <v>210</v>
      </c>
      <c r="B31" s="9">
        <v>2.758</v>
      </c>
      <c r="C31" s="10">
        <v>798.59859859859864</v>
      </c>
      <c r="D31" s="8" t="s">
        <v>211</v>
      </c>
    </row>
    <row r="32" spans="1:4" x14ac:dyDescent="0.35">
      <c r="A32" s="6" t="s">
        <v>212</v>
      </c>
      <c r="B32" s="9">
        <v>2.85</v>
      </c>
      <c r="C32" s="10">
        <v>804.37710437710439</v>
      </c>
      <c r="D32" s="8" t="s">
        <v>213</v>
      </c>
    </row>
    <row r="33" spans="1:4" x14ac:dyDescent="0.35">
      <c r="A33" s="6" t="s">
        <v>214</v>
      </c>
      <c r="B33" s="9">
        <v>2.9369999999999998</v>
      </c>
      <c r="C33" s="10">
        <v>809.25925925925924</v>
      </c>
      <c r="D33" s="8" t="s">
        <v>215</v>
      </c>
    </row>
    <row r="34" spans="1:4" x14ac:dyDescent="0.35">
      <c r="A34" s="6" t="s">
        <v>216</v>
      </c>
      <c r="B34" s="9">
        <v>3.1</v>
      </c>
      <c r="C34" s="10">
        <v>818.40628507295173</v>
      </c>
      <c r="D34" s="8" t="s">
        <v>217</v>
      </c>
    </row>
    <row r="35" spans="1:4" x14ac:dyDescent="0.35">
      <c r="A35" s="6" t="s">
        <v>218</v>
      </c>
      <c r="B35" s="9">
        <v>3.524</v>
      </c>
      <c r="C35" s="10">
        <v>842.19977553310889</v>
      </c>
      <c r="D35" s="8" t="s">
        <v>219</v>
      </c>
    </row>
    <row r="36" spans="1:4" x14ac:dyDescent="0.35">
      <c r="A36" s="6" t="s">
        <v>220</v>
      </c>
      <c r="B36" s="9">
        <v>3.589</v>
      </c>
      <c r="C36" s="10">
        <v>845.84736251402921</v>
      </c>
      <c r="D36" s="8" t="s">
        <v>221</v>
      </c>
    </row>
    <row r="37" spans="1:4" x14ac:dyDescent="0.35">
      <c r="A37" s="6" t="s">
        <v>222</v>
      </c>
      <c r="B37" s="9">
        <v>3.5950000000000002</v>
      </c>
      <c r="C37" s="10">
        <v>846.18406285072956</v>
      </c>
      <c r="D37" s="8" t="s">
        <v>223</v>
      </c>
    </row>
    <row r="38" spans="1:4" x14ac:dyDescent="0.35">
      <c r="A38" s="6" t="s">
        <v>224</v>
      </c>
      <c r="B38" s="9">
        <v>3.6309999999999998</v>
      </c>
      <c r="C38" s="10">
        <v>848.20426487093152</v>
      </c>
      <c r="D38" s="8" t="s">
        <v>225</v>
      </c>
    </row>
    <row r="39" spans="1:4" x14ac:dyDescent="0.35">
      <c r="A39" s="6" t="s">
        <v>226</v>
      </c>
      <c r="B39" s="9">
        <v>3.85</v>
      </c>
      <c r="C39" s="10">
        <v>860.49382716049388</v>
      </c>
      <c r="D39" s="8" t="s">
        <v>227</v>
      </c>
    </row>
    <row r="40" spans="1:4" x14ac:dyDescent="0.35">
      <c r="A40" s="6" t="s">
        <v>45</v>
      </c>
      <c r="B40" s="9">
        <v>3.88</v>
      </c>
      <c r="C40" s="10">
        <v>862.1773288439955</v>
      </c>
      <c r="D40" s="8" t="s">
        <v>228</v>
      </c>
    </row>
    <row r="41" spans="1:4" x14ac:dyDescent="0.35">
      <c r="A41" s="6" t="s">
        <v>229</v>
      </c>
      <c r="B41" s="9">
        <v>4.0229999999999997</v>
      </c>
      <c r="C41" s="10">
        <v>870.20202020202021</v>
      </c>
      <c r="D41" s="8" t="s">
        <v>230</v>
      </c>
    </row>
    <row r="42" spans="1:4" x14ac:dyDescent="0.35">
      <c r="A42" s="6" t="s">
        <v>231</v>
      </c>
      <c r="B42" s="9">
        <v>4.0640000000000001</v>
      </c>
      <c r="C42" s="10">
        <v>872.50280583613915</v>
      </c>
      <c r="D42" s="8" t="s">
        <v>232</v>
      </c>
    </row>
    <row r="43" spans="1:4" x14ac:dyDescent="0.35">
      <c r="A43" s="6" t="s">
        <v>233</v>
      </c>
      <c r="B43" s="9">
        <v>4.2300000000000004</v>
      </c>
      <c r="C43" s="10">
        <v>881.81818181818187</v>
      </c>
      <c r="D43" s="8" t="s">
        <v>234</v>
      </c>
    </row>
    <row r="44" spans="1:4" x14ac:dyDescent="0.35">
      <c r="A44" s="6" t="s">
        <v>129</v>
      </c>
      <c r="B44" s="11">
        <v>4.2949999999999999</v>
      </c>
      <c r="C44" s="6">
        <v>885.46576879910208</v>
      </c>
      <c r="D44" s="8" t="s">
        <v>235</v>
      </c>
    </row>
    <row r="45" spans="1:4" x14ac:dyDescent="0.35">
      <c r="A45" s="6" t="s">
        <v>236</v>
      </c>
      <c r="B45" s="9">
        <v>4.3099999999999996</v>
      </c>
      <c r="C45" s="10">
        <v>886.30751964085289</v>
      </c>
      <c r="D45" s="8" t="s">
        <v>237</v>
      </c>
    </row>
    <row r="46" spans="1:4" x14ac:dyDescent="0.35">
      <c r="A46" s="6" t="s">
        <v>238</v>
      </c>
      <c r="B46" s="9">
        <v>4.468</v>
      </c>
      <c r="C46" s="10">
        <v>895.17396184062852</v>
      </c>
      <c r="D46" s="8" t="s">
        <v>239</v>
      </c>
    </row>
    <row r="47" spans="1:4" x14ac:dyDescent="0.35">
      <c r="A47" s="6" t="s">
        <v>240</v>
      </c>
      <c r="B47" s="9">
        <v>4.5149999999999997</v>
      </c>
      <c r="C47" s="10">
        <v>897.81144781144781</v>
      </c>
      <c r="D47" s="8" t="s">
        <v>241</v>
      </c>
    </row>
    <row r="48" spans="1:4" x14ac:dyDescent="0.35">
      <c r="A48" s="6" t="s">
        <v>37</v>
      </c>
      <c r="B48" s="9">
        <v>4.5449999999999999</v>
      </c>
      <c r="C48" s="10">
        <v>899.49494949494942</v>
      </c>
      <c r="D48" s="8" t="s">
        <v>242</v>
      </c>
    </row>
    <row r="49" spans="1:4" x14ac:dyDescent="0.35">
      <c r="A49" s="6" t="s">
        <v>112</v>
      </c>
      <c r="B49" s="9">
        <v>4.6760000000000002</v>
      </c>
      <c r="C49" s="10">
        <v>904.93527508090619</v>
      </c>
      <c r="D49" s="8" t="s">
        <v>243</v>
      </c>
    </row>
    <row r="50" spans="1:4" x14ac:dyDescent="0.35">
      <c r="A50" s="6" t="s">
        <v>244</v>
      </c>
      <c r="B50" s="9">
        <v>4.6870000000000003</v>
      </c>
      <c r="C50" s="10">
        <v>905.38025889967639</v>
      </c>
      <c r="D50" s="8" t="s">
        <v>245</v>
      </c>
    </row>
    <row r="51" spans="1:4" x14ac:dyDescent="0.35">
      <c r="A51" s="6" t="s">
        <v>246</v>
      </c>
      <c r="B51" s="9">
        <v>4.8</v>
      </c>
      <c r="C51" s="10">
        <v>909.95145631067965</v>
      </c>
      <c r="D51" s="8" t="s">
        <v>247</v>
      </c>
    </row>
    <row r="52" spans="1:4" x14ac:dyDescent="0.35">
      <c r="A52" s="6" t="s">
        <v>248</v>
      </c>
      <c r="B52" s="9">
        <v>4.8239999999999998</v>
      </c>
      <c r="C52" s="10">
        <v>910.92233009708741</v>
      </c>
      <c r="D52" s="8" t="s">
        <v>249</v>
      </c>
    </row>
    <row r="53" spans="1:4" x14ac:dyDescent="0.35">
      <c r="A53" s="6" t="s">
        <v>250</v>
      </c>
      <c r="B53" s="9">
        <v>4.9960000000000004</v>
      </c>
      <c r="C53" s="10">
        <v>917.88025889967639</v>
      </c>
      <c r="D53" s="8" t="s">
        <v>251</v>
      </c>
    </row>
    <row r="54" spans="1:4" x14ac:dyDescent="0.35">
      <c r="A54" s="6" t="s">
        <v>252</v>
      </c>
      <c r="B54" s="9">
        <v>5.0439999999999996</v>
      </c>
      <c r="C54" s="10">
        <v>919.82200647249192</v>
      </c>
      <c r="D54" s="8" t="s">
        <v>253</v>
      </c>
    </row>
    <row r="55" spans="1:4" x14ac:dyDescent="0.35">
      <c r="A55" s="6" t="s">
        <v>254</v>
      </c>
      <c r="B55" s="9">
        <v>5.2</v>
      </c>
      <c r="C55" s="10">
        <v>926.13268608414239</v>
      </c>
      <c r="D55" s="8" t="s">
        <v>255</v>
      </c>
    </row>
    <row r="56" spans="1:4" x14ac:dyDescent="0.35">
      <c r="A56" s="6" t="s">
        <v>102</v>
      </c>
      <c r="B56" s="9">
        <v>5.3879999999999999</v>
      </c>
      <c r="C56" s="10">
        <v>933.73786407766988</v>
      </c>
      <c r="D56" s="8" t="s">
        <v>256</v>
      </c>
    </row>
    <row r="57" spans="1:4" x14ac:dyDescent="0.35">
      <c r="A57" s="6" t="s">
        <v>257</v>
      </c>
      <c r="B57" s="9">
        <v>5.56</v>
      </c>
      <c r="C57" s="10">
        <v>940.69579288025886</v>
      </c>
      <c r="D57" s="8" t="s">
        <v>258</v>
      </c>
    </row>
    <row r="58" spans="1:4" x14ac:dyDescent="0.35">
      <c r="A58" s="6" t="s">
        <v>259</v>
      </c>
      <c r="B58" s="9">
        <v>5.65</v>
      </c>
      <c r="C58" s="10">
        <v>944.33656957928804</v>
      </c>
      <c r="D58" s="8" t="s">
        <v>260</v>
      </c>
    </row>
    <row r="59" spans="1:4" x14ac:dyDescent="0.35">
      <c r="A59" s="6" t="s">
        <v>261</v>
      </c>
      <c r="B59" s="9">
        <v>5.7439999999999998</v>
      </c>
      <c r="C59" s="10">
        <v>948.13915857605173</v>
      </c>
      <c r="D59" s="8" t="s">
        <v>262</v>
      </c>
    </row>
    <row r="60" spans="1:4" x14ac:dyDescent="0.35">
      <c r="A60" s="6" t="s">
        <v>130</v>
      </c>
      <c r="B60" s="11">
        <v>5.7729999999999997</v>
      </c>
      <c r="C60" s="6">
        <v>949.3122977346278</v>
      </c>
      <c r="D60" s="8" t="s">
        <v>263</v>
      </c>
    </row>
    <row r="61" spans="1:4" x14ac:dyDescent="0.35">
      <c r="A61" s="6" t="s">
        <v>264</v>
      </c>
      <c r="B61" s="9">
        <v>5.8150000000000004</v>
      </c>
      <c r="C61" s="10">
        <v>951.01132686084145</v>
      </c>
      <c r="D61" s="8" t="s">
        <v>265</v>
      </c>
    </row>
    <row r="62" spans="1:4" x14ac:dyDescent="0.35">
      <c r="A62" s="12" t="s">
        <v>266</v>
      </c>
      <c r="B62" s="9">
        <v>5.8680000000000003</v>
      </c>
      <c r="C62" s="10">
        <v>953.15533980582529</v>
      </c>
      <c r="D62" s="8" t="s">
        <v>267</v>
      </c>
    </row>
    <row r="63" spans="1:4" x14ac:dyDescent="0.35">
      <c r="A63" s="6" t="s">
        <v>35</v>
      </c>
      <c r="B63" s="9">
        <v>5.9580000000000002</v>
      </c>
      <c r="C63" s="10">
        <v>956.79611650485435</v>
      </c>
      <c r="D63" s="8" t="s">
        <v>268</v>
      </c>
    </row>
    <row r="64" spans="1:4" x14ac:dyDescent="0.35">
      <c r="A64" s="6" t="s">
        <v>133</v>
      </c>
      <c r="B64" s="9">
        <v>6.1</v>
      </c>
      <c r="C64" s="10">
        <v>962.54045307443369</v>
      </c>
      <c r="D64" s="8" t="s">
        <v>269</v>
      </c>
    </row>
    <row r="65" spans="1:4" x14ac:dyDescent="0.35">
      <c r="A65" s="6" t="s">
        <v>44</v>
      </c>
      <c r="B65" s="9">
        <v>6.1749999999999998</v>
      </c>
      <c r="C65" s="10">
        <v>965.57443365695792</v>
      </c>
      <c r="D65" s="8" t="s">
        <v>270</v>
      </c>
    </row>
    <row r="66" spans="1:4" x14ac:dyDescent="0.35">
      <c r="A66" s="6" t="s">
        <v>127</v>
      </c>
      <c r="B66" s="9">
        <v>6.4</v>
      </c>
      <c r="C66" s="10">
        <v>974.67637540453075</v>
      </c>
      <c r="D66" s="8" t="s">
        <v>271</v>
      </c>
    </row>
    <row r="67" spans="1:4" x14ac:dyDescent="0.35">
      <c r="A67" s="6" t="s">
        <v>47</v>
      </c>
      <c r="B67" s="9">
        <v>6.45</v>
      </c>
      <c r="C67" s="10">
        <v>976.69902912621365</v>
      </c>
      <c r="D67" s="8" t="s">
        <v>272</v>
      </c>
    </row>
    <row r="68" spans="1:4" x14ac:dyDescent="0.35">
      <c r="A68" s="6" t="s">
        <v>101</v>
      </c>
      <c r="B68" s="9">
        <v>6.4980000000000002</v>
      </c>
      <c r="C68" s="10">
        <v>978.64077669902917</v>
      </c>
      <c r="D68" s="8" t="s">
        <v>273</v>
      </c>
    </row>
    <row r="69" spans="1:4" x14ac:dyDescent="0.35">
      <c r="A69" s="6" t="s">
        <v>274</v>
      </c>
      <c r="B69" s="9">
        <v>6.5810000000000004</v>
      </c>
      <c r="C69" s="7">
        <v>981.99838187702267</v>
      </c>
      <c r="D69" s="8" t="s">
        <v>275</v>
      </c>
    </row>
    <row r="70" spans="1:4" x14ac:dyDescent="0.35">
      <c r="A70" s="6" t="s">
        <v>276</v>
      </c>
      <c r="B70" s="9">
        <v>6.7229999999999999</v>
      </c>
      <c r="C70" s="10">
        <v>987.742718446602</v>
      </c>
      <c r="D70" s="8" t="s">
        <v>277</v>
      </c>
    </row>
    <row r="71" spans="1:4" x14ac:dyDescent="0.35">
      <c r="A71" s="6" t="s">
        <v>278</v>
      </c>
      <c r="B71" s="9">
        <v>6.8</v>
      </c>
      <c r="C71" s="10">
        <v>990.85760517799349</v>
      </c>
      <c r="D71" s="8" t="s">
        <v>279</v>
      </c>
    </row>
    <row r="72" spans="1:4" x14ac:dyDescent="0.35">
      <c r="A72" s="6" t="s">
        <v>280</v>
      </c>
      <c r="B72" s="9">
        <v>6.8659999999999997</v>
      </c>
      <c r="C72" s="10">
        <v>993.5275080906149</v>
      </c>
      <c r="D72" s="8" t="s">
        <v>281</v>
      </c>
    </row>
    <row r="73" spans="1:4" x14ac:dyDescent="0.35">
      <c r="A73" s="6" t="s">
        <v>282</v>
      </c>
      <c r="B73" s="9">
        <v>6.8949999999999996</v>
      </c>
      <c r="C73" s="10">
        <v>994.70064724919098</v>
      </c>
      <c r="D73" s="8" t="s">
        <v>283</v>
      </c>
    </row>
    <row r="74" spans="1:4" x14ac:dyDescent="0.35">
      <c r="A74" s="6" t="s">
        <v>284</v>
      </c>
      <c r="B74" s="9">
        <v>6.984</v>
      </c>
      <c r="C74" s="10">
        <v>998.30097087378647</v>
      </c>
      <c r="D74" s="8" t="s">
        <v>285</v>
      </c>
    </row>
    <row r="75" spans="1:4" x14ac:dyDescent="0.35">
      <c r="A75" s="6" t="s">
        <v>286</v>
      </c>
      <c r="B75" s="9">
        <v>7.0549999999999997</v>
      </c>
      <c r="C75" s="10">
        <v>1001.0168302945301</v>
      </c>
      <c r="D75" s="8" t="s">
        <v>287</v>
      </c>
    </row>
    <row r="76" spans="1:4" x14ac:dyDescent="0.35">
      <c r="A76" s="6" t="s">
        <v>40</v>
      </c>
      <c r="B76" s="9">
        <v>7.0910000000000002</v>
      </c>
      <c r="C76" s="10">
        <v>1002.2791023842917</v>
      </c>
      <c r="D76" s="8" t="s">
        <v>288</v>
      </c>
    </row>
    <row r="77" spans="1:4" x14ac:dyDescent="0.35">
      <c r="A77" s="6" t="s">
        <v>289</v>
      </c>
      <c r="B77" s="9">
        <v>7.1269999999999998</v>
      </c>
      <c r="C77" s="10">
        <v>1003.5413744740533</v>
      </c>
      <c r="D77" s="8" t="s">
        <v>290</v>
      </c>
    </row>
    <row r="78" spans="1:4" x14ac:dyDescent="0.35">
      <c r="A78" s="6" t="s">
        <v>291</v>
      </c>
      <c r="B78" s="9">
        <v>7.15</v>
      </c>
      <c r="C78" s="10">
        <v>1004.3478260869565</v>
      </c>
      <c r="D78" s="8" t="s">
        <v>292</v>
      </c>
    </row>
    <row r="79" spans="1:4" x14ac:dyDescent="0.35">
      <c r="A79" s="6" t="s">
        <v>293</v>
      </c>
      <c r="B79" s="9">
        <v>7.2930000000000001</v>
      </c>
      <c r="C79" s="10">
        <v>1009.3618513323984</v>
      </c>
      <c r="D79" s="8" t="s">
        <v>283</v>
      </c>
    </row>
    <row r="80" spans="1:4" x14ac:dyDescent="0.35">
      <c r="A80" s="6" t="s">
        <v>294</v>
      </c>
      <c r="B80" s="9">
        <v>7.3170000000000002</v>
      </c>
      <c r="C80" s="10">
        <v>1010.203366058906</v>
      </c>
      <c r="D80" s="8" t="s">
        <v>295</v>
      </c>
    </row>
    <row r="81" spans="1:4" x14ac:dyDescent="0.35">
      <c r="A81" s="6" t="s">
        <v>296</v>
      </c>
      <c r="B81" s="9">
        <v>7.4050000000000002</v>
      </c>
      <c r="C81" s="10">
        <v>1013.288920056101</v>
      </c>
      <c r="D81" s="8" t="s">
        <v>297</v>
      </c>
    </row>
    <row r="82" spans="1:4" x14ac:dyDescent="0.35">
      <c r="A82" s="12" t="s">
        <v>68</v>
      </c>
      <c r="B82" s="9">
        <v>7.62</v>
      </c>
      <c r="C82" s="10">
        <v>1020.827489481066</v>
      </c>
      <c r="D82" s="8" t="s">
        <v>298</v>
      </c>
    </row>
    <row r="83" spans="1:4" x14ac:dyDescent="0.35">
      <c r="A83" s="6" t="s">
        <v>137</v>
      </c>
      <c r="B83" s="9">
        <v>7.8570000000000002</v>
      </c>
      <c r="C83" s="10">
        <v>1029.1374474053296</v>
      </c>
      <c r="D83" s="8" t="s">
        <v>299</v>
      </c>
    </row>
    <row r="84" spans="1:4" x14ac:dyDescent="0.35">
      <c r="A84" s="6" t="s">
        <v>53</v>
      </c>
      <c r="B84" s="9">
        <v>7.9039999999999999</v>
      </c>
      <c r="C84" s="10">
        <v>1030.7854137447405</v>
      </c>
      <c r="D84" s="8" t="s">
        <v>300</v>
      </c>
    </row>
    <row r="85" spans="1:4" x14ac:dyDescent="0.35">
      <c r="A85" s="6" t="s">
        <v>132</v>
      </c>
      <c r="B85" s="11">
        <v>7.9219999999999997</v>
      </c>
      <c r="C85" s="6">
        <v>1031.4165497896213</v>
      </c>
      <c r="D85" s="8" t="s">
        <v>301</v>
      </c>
    </row>
    <row r="86" spans="1:4" x14ac:dyDescent="0.35">
      <c r="A86" s="6" t="s">
        <v>302</v>
      </c>
      <c r="B86" s="9">
        <v>8.0530000000000008</v>
      </c>
      <c r="C86" s="10">
        <v>1036.0098176718093</v>
      </c>
      <c r="D86" s="8" t="s">
        <v>303</v>
      </c>
    </row>
    <row r="87" spans="1:4" x14ac:dyDescent="0.35">
      <c r="A87" s="6" t="s">
        <v>304</v>
      </c>
      <c r="B87" s="9">
        <v>8.1</v>
      </c>
      <c r="C87" s="10">
        <v>1037.6577840112202</v>
      </c>
      <c r="D87" s="8" t="s">
        <v>305</v>
      </c>
    </row>
    <row r="88" spans="1:4" x14ac:dyDescent="0.35">
      <c r="A88" s="6" t="s">
        <v>306</v>
      </c>
      <c r="B88" s="9">
        <v>8.1180000000000003</v>
      </c>
      <c r="C88" s="10">
        <v>1038.288920056101</v>
      </c>
      <c r="D88" s="8" t="s">
        <v>307</v>
      </c>
    </row>
    <row r="89" spans="1:4" x14ac:dyDescent="0.35">
      <c r="A89" s="6" t="s">
        <v>19</v>
      </c>
      <c r="B89" s="9">
        <v>8.1660000000000004</v>
      </c>
      <c r="C89" s="10">
        <v>1039.9719495091165</v>
      </c>
      <c r="D89" s="8" t="s">
        <v>308</v>
      </c>
    </row>
    <row r="90" spans="1:4" x14ac:dyDescent="0.35">
      <c r="A90" s="12" t="s">
        <v>309</v>
      </c>
      <c r="B90" s="9">
        <v>8.4979999999999993</v>
      </c>
      <c r="C90" s="10">
        <v>1051.6129032258063</v>
      </c>
      <c r="D90" s="8" t="s">
        <v>310</v>
      </c>
    </row>
    <row r="91" spans="1:4" x14ac:dyDescent="0.35">
      <c r="A91" s="6" t="s">
        <v>311</v>
      </c>
      <c r="B91" s="9">
        <v>8.5039999999999996</v>
      </c>
      <c r="C91" s="10">
        <v>1051.8232819074333</v>
      </c>
      <c r="D91" s="8" t="s">
        <v>312</v>
      </c>
    </row>
    <row r="92" spans="1:4" x14ac:dyDescent="0.35">
      <c r="A92" s="12" t="s">
        <v>313</v>
      </c>
      <c r="B92" s="9">
        <v>8.5990000000000002</v>
      </c>
      <c r="C92" s="10">
        <v>1055.1542776998597</v>
      </c>
      <c r="D92" s="8" t="s">
        <v>314</v>
      </c>
    </row>
    <row r="93" spans="1:4" x14ac:dyDescent="0.35">
      <c r="A93" s="6" t="s">
        <v>315</v>
      </c>
      <c r="B93" s="9">
        <v>8.6110000000000007</v>
      </c>
      <c r="C93" s="10">
        <v>1055.5750350631135</v>
      </c>
      <c r="D93" s="8" t="s">
        <v>316</v>
      </c>
    </row>
    <row r="94" spans="1:4" x14ac:dyDescent="0.35">
      <c r="A94" s="6" t="s">
        <v>317</v>
      </c>
      <c r="B94" s="9">
        <v>8.8840000000000003</v>
      </c>
      <c r="C94" s="10">
        <v>1065.1472650771389</v>
      </c>
      <c r="D94" s="8" t="s">
        <v>312</v>
      </c>
    </row>
    <row r="95" spans="1:4" x14ac:dyDescent="0.35">
      <c r="A95" s="6" t="s">
        <v>131</v>
      </c>
      <c r="B95" s="11">
        <v>8.9250000000000007</v>
      </c>
      <c r="C95" s="6">
        <v>1066.5848527349228</v>
      </c>
      <c r="D95" s="8" t="s">
        <v>318</v>
      </c>
    </row>
    <row r="96" spans="1:4" x14ac:dyDescent="0.35">
      <c r="A96" s="6" t="s">
        <v>48</v>
      </c>
      <c r="B96" s="9">
        <v>9.0020000000000007</v>
      </c>
      <c r="C96" s="10">
        <v>1069.2847124824684</v>
      </c>
      <c r="D96" s="8" t="s">
        <v>319</v>
      </c>
    </row>
    <row r="97" spans="1:4" x14ac:dyDescent="0.35">
      <c r="A97" s="6" t="s">
        <v>320</v>
      </c>
      <c r="B97" s="9">
        <v>9.3759999999999994</v>
      </c>
      <c r="C97" s="10">
        <v>1082.3983169705471</v>
      </c>
      <c r="D97" s="8" t="s">
        <v>321</v>
      </c>
    </row>
    <row r="98" spans="1:4" x14ac:dyDescent="0.35">
      <c r="A98" s="6" t="s">
        <v>322</v>
      </c>
      <c r="B98" s="9">
        <v>9.5500000000000007</v>
      </c>
      <c r="C98" s="10">
        <v>1088.4992987377279</v>
      </c>
      <c r="D98" s="8" t="s">
        <v>323</v>
      </c>
    </row>
    <row r="99" spans="1:4" x14ac:dyDescent="0.35">
      <c r="A99" s="6" t="s">
        <v>324</v>
      </c>
      <c r="B99" s="9">
        <v>9.6020000000000003</v>
      </c>
      <c r="C99" s="10">
        <v>1090.3225806451612</v>
      </c>
      <c r="D99" s="8" t="s">
        <v>325</v>
      </c>
    </row>
    <row r="100" spans="1:4" x14ac:dyDescent="0.35">
      <c r="A100" s="6" t="s">
        <v>326</v>
      </c>
      <c r="B100" s="9">
        <v>9.673</v>
      </c>
      <c r="C100" s="10">
        <v>1092.8120617110799</v>
      </c>
      <c r="D100" s="8" t="s">
        <v>327</v>
      </c>
    </row>
    <row r="101" spans="1:4" x14ac:dyDescent="0.35">
      <c r="A101" s="6" t="s">
        <v>328</v>
      </c>
      <c r="B101" s="9">
        <v>9.7560000000000002</v>
      </c>
      <c r="C101" s="10">
        <v>1095.7223001402524</v>
      </c>
      <c r="D101" s="8" t="s">
        <v>329</v>
      </c>
    </row>
    <row r="102" spans="1:4" x14ac:dyDescent="0.35">
      <c r="A102" s="6" t="s">
        <v>330</v>
      </c>
      <c r="B102" s="9">
        <v>9.7919999999999998</v>
      </c>
      <c r="C102" s="10">
        <v>1096.984572230014</v>
      </c>
      <c r="D102" s="8" t="s">
        <v>331</v>
      </c>
    </row>
    <row r="103" spans="1:4" x14ac:dyDescent="0.35">
      <c r="A103" s="6" t="s">
        <v>332</v>
      </c>
      <c r="B103" s="9">
        <v>9.7919999999999998</v>
      </c>
      <c r="C103" s="10">
        <v>1096.984572230014</v>
      </c>
      <c r="D103" s="8" t="s">
        <v>333</v>
      </c>
    </row>
    <row r="104" spans="1:4" x14ac:dyDescent="0.35">
      <c r="A104" s="6" t="s">
        <v>334</v>
      </c>
      <c r="B104" s="9">
        <v>9.8870000000000005</v>
      </c>
      <c r="C104" s="10">
        <v>1100.3076923076924</v>
      </c>
      <c r="D104" s="8" t="s">
        <v>335</v>
      </c>
    </row>
    <row r="105" spans="1:4" x14ac:dyDescent="0.35">
      <c r="A105" s="6" t="s">
        <v>336</v>
      </c>
      <c r="B105" s="9">
        <v>9.9</v>
      </c>
      <c r="C105" s="10">
        <v>1100.7521367521367</v>
      </c>
      <c r="D105" s="8" t="s">
        <v>337</v>
      </c>
    </row>
    <row r="106" spans="1:4" x14ac:dyDescent="0.35">
      <c r="A106" s="6" t="s">
        <v>39</v>
      </c>
      <c r="B106" s="9">
        <v>9.9879999999999995</v>
      </c>
      <c r="C106" s="10">
        <v>1103.7606837606838</v>
      </c>
      <c r="D106" s="8" t="s">
        <v>338</v>
      </c>
    </row>
    <row r="107" spans="1:4" x14ac:dyDescent="0.35">
      <c r="A107" s="6" t="s">
        <v>99</v>
      </c>
      <c r="B107" s="9">
        <v>10.089</v>
      </c>
      <c r="C107" s="10">
        <v>1107.2136752136753</v>
      </c>
      <c r="D107" s="8" t="s">
        <v>339</v>
      </c>
    </row>
    <row r="108" spans="1:4" x14ac:dyDescent="0.35">
      <c r="A108" s="6" t="s">
        <v>56</v>
      </c>
      <c r="B108" s="9">
        <v>10.148</v>
      </c>
      <c r="C108" s="10">
        <v>1109.2307692307693</v>
      </c>
      <c r="D108" s="8" t="s">
        <v>340</v>
      </c>
    </row>
    <row r="109" spans="1:4" x14ac:dyDescent="0.35">
      <c r="A109" s="6" t="s">
        <v>341</v>
      </c>
      <c r="B109" s="9">
        <v>10.172000000000001</v>
      </c>
      <c r="C109" s="10">
        <v>1110.051282051282</v>
      </c>
      <c r="D109" s="8" t="s">
        <v>342</v>
      </c>
    </row>
    <row r="110" spans="1:4" x14ac:dyDescent="0.35">
      <c r="A110" s="6" t="s">
        <v>343</v>
      </c>
      <c r="B110" s="9">
        <v>10.545</v>
      </c>
      <c r="C110" s="10">
        <v>1122.8034188034187</v>
      </c>
      <c r="D110" s="8" t="s">
        <v>344</v>
      </c>
    </row>
    <row r="111" spans="1:4" x14ac:dyDescent="0.35">
      <c r="A111" s="6" t="s">
        <v>58</v>
      </c>
      <c r="B111" s="9">
        <v>10.896000000000001</v>
      </c>
      <c r="C111" s="10">
        <v>1134.8034188034187</v>
      </c>
      <c r="D111" s="8" t="s">
        <v>345</v>
      </c>
    </row>
    <row r="112" spans="1:4" x14ac:dyDescent="0.35">
      <c r="A112" s="6" t="s">
        <v>346</v>
      </c>
      <c r="B112" s="9">
        <v>11.323</v>
      </c>
      <c r="C112" s="10">
        <v>1149.4017094017095</v>
      </c>
      <c r="D112" s="8" t="s">
        <v>347</v>
      </c>
    </row>
    <row r="113" spans="1:4" x14ac:dyDescent="0.35">
      <c r="A113" s="6" t="s">
        <v>348</v>
      </c>
      <c r="B113" s="9">
        <v>11.359</v>
      </c>
      <c r="C113" s="10">
        <v>1150.6324786324785</v>
      </c>
      <c r="D113" s="8" t="s">
        <v>349</v>
      </c>
    </row>
    <row r="114" spans="1:4" x14ac:dyDescent="0.35">
      <c r="A114" s="6" t="s">
        <v>350</v>
      </c>
      <c r="B114" s="9">
        <v>11.577999999999999</v>
      </c>
      <c r="C114" s="10">
        <v>1158.119658119658</v>
      </c>
      <c r="D114" s="8" t="s">
        <v>351</v>
      </c>
    </row>
    <row r="115" spans="1:4" x14ac:dyDescent="0.35">
      <c r="A115" s="6" t="s">
        <v>352</v>
      </c>
      <c r="B115" s="9">
        <v>11.625999999999999</v>
      </c>
      <c r="C115" s="10">
        <v>1159.7606837606838</v>
      </c>
      <c r="D115" s="8" t="s">
        <v>353</v>
      </c>
    </row>
    <row r="116" spans="1:4" x14ac:dyDescent="0.35">
      <c r="A116" s="6" t="s">
        <v>354</v>
      </c>
      <c r="B116" s="9">
        <v>11.869</v>
      </c>
      <c r="C116" s="10">
        <v>1168.068376068376</v>
      </c>
      <c r="D116" s="8" t="s">
        <v>355</v>
      </c>
    </row>
    <row r="117" spans="1:4" x14ac:dyDescent="0.35">
      <c r="A117" s="6" t="s">
        <v>46</v>
      </c>
      <c r="B117" s="11">
        <v>11.933999999999999</v>
      </c>
      <c r="C117" s="6">
        <v>1170.2905982905982</v>
      </c>
      <c r="D117" s="8" t="s">
        <v>356</v>
      </c>
    </row>
    <row r="118" spans="1:4" x14ac:dyDescent="0.35">
      <c r="A118" s="6" t="s">
        <v>357</v>
      </c>
      <c r="B118" s="9">
        <v>12.178000000000001</v>
      </c>
      <c r="C118" s="10">
        <v>1178.6324786324788</v>
      </c>
      <c r="D118" s="8" t="s">
        <v>358</v>
      </c>
    </row>
    <row r="119" spans="1:4" x14ac:dyDescent="0.35">
      <c r="A119" s="6" t="s">
        <v>359</v>
      </c>
      <c r="B119" s="9">
        <v>12.403</v>
      </c>
      <c r="C119" s="10">
        <v>1186.3247863247864</v>
      </c>
      <c r="D119" s="8" t="s">
        <v>360</v>
      </c>
    </row>
    <row r="120" spans="1:4" x14ac:dyDescent="0.35">
      <c r="A120" s="6" t="s">
        <v>361</v>
      </c>
      <c r="B120" s="9">
        <v>12.504</v>
      </c>
      <c r="C120" s="10">
        <v>1189.7777777777778</v>
      </c>
      <c r="D120" s="8" t="s">
        <v>362</v>
      </c>
    </row>
    <row r="121" spans="1:4" x14ac:dyDescent="0.35">
      <c r="A121" s="6" t="s">
        <v>363</v>
      </c>
      <c r="B121" s="9">
        <v>12.51</v>
      </c>
      <c r="C121" s="10">
        <v>1189.982905982906</v>
      </c>
      <c r="D121" s="8" t="s">
        <v>364</v>
      </c>
    </row>
    <row r="122" spans="1:4" x14ac:dyDescent="0.35">
      <c r="A122" s="6" t="s">
        <v>365</v>
      </c>
      <c r="B122" s="9">
        <v>12.528</v>
      </c>
      <c r="C122" s="10">
        <v>1190.5982905982905</v>
      </c>
      <c r="D122" s="8" t="s">
        <v>366</v>
      </c>
    </row>
    <row r="123" spans="1:4" x14ac:dyDescent="0.35">
      <c r="A123" s="6" t="s">
        <v>367</v>
      </c>
      <c r="B123" s="9">
        <v>12.587</v>
      </c>
      <c r="C123" s="10">
        <v>1192.6153846153845</v>
      </c>
      <c r="D123" s="8" t="s">
        <v>368</v>
      </c>
    </row>
    <row r="124" spans="1:4" x14ac:dyDescent="0.35">
      <c r="A124" s="6" t="s">
        <v>369</v>
      </c>
      <c r="B124" s="9">
        <v>12.653</v>
      </c>
      <c r="C124" s="10">
        <v>1194.8717948717949</v>
      </c>
      <c r="D124" s="8" t="s">
        <v>370</v>
      </c>
    </row>
    <row r="125" spans="1:4" x14ac:dyDescent="0.35">
      <c r="A125" s="6" t="s">
        <v>371</v>
      </c>
      <c r="B125" s="9">
        <v>12.7</v>
      </c>
      <c r="C125" s="10">
        <v>1196.4786324786323</v>
      </c>
      <c r="D125" s="8" t="s">
        <v>372</v>
      </c>
    </row>
    <row r="126" spans="1:4" x14ac:dyDescent="0.35">
      <c r="A126" s="6" t="s">
        <v>36</v>
      </c>
      <c r="B126" s="9">
        <v>12.95</v>
      </c>
      <c r="C126" s="10">
        <v>1205.0584996558844</v>
      </c>
      <c r="D126" s="8" t="s">
        <v>373</v>
      </c>
    </row>
    <row r="127" spans="1:4" x14ac:dyDescent="0.35">
      <c r="A127" s="6" t="s">
        <v>374</v>
      </c>
      <c r="B127" s="9">
        <v>13.08</v>
      </c>
      <c r="C127" s="10">
        <v>1209.5320027529249</v>
      </c>
      <c r="D127" s="8" t="s">
        <v>375</v>
      </c>
    </row>
    <row r="128" spans="1:4" x14ac:dyDescent="0.35">
      <c r="A128" s="6" t="s">
        <v>376</v>
      </c>
      <c r="B128" s="9">
        <v>13.252000000000001</v>
      </c>
      <c r="C128" s="10">
        <v>1215.4507914659325</v>
      </c>
      <c r="D128" s="8" t="s">
        <v>377</v>
      </c>
    </row>
    <row r="129" spans="1:5" x14ac:dyDescent="0.35">
      <c r="A129" s="6" t="s">
        <v>378</v>
      </c>
      <c r="B129" s="9">
        <v>13.288</v>
      </c>
      <c r="C129" s="10">
        <v>1216.6896077081899</v>
      </c>
      <c r="D129" s="8" t="s">
        <v>379</v>
      </c>
    </row>
    <row r="130" spans="1:5" x14ac:dyDescent="0.35">
      <c r="A130" s="6" t="s">
        <v>54</v>
      </c>
      <c r="B130" s="9">
        <v>13.596</v>
      </c>
      <c r="C130" s="10">
        <v>1227.2883688919476</v>
      </c>
      <c r="D130" s="8" t="s">
        <v>380</v>
      </c>
    </row>
    <row r="131" spans="1:5" x14ac:dyDescent="0.35">
      <c r="A131" s="6" t="s">
        <v>381</v>
      </c>
      <c r="B131" s="9">
        <v>13.958</v>
      </c>
      <c r="C131" s="10">
        <v>1239.7453544390914</v>
      </c>
      <c r="D131" s="8" t="s">
        <v>382</v>
      </c>
    </row>
    <row r="132" spans="1:5" x14ac:dyDescent="0.35">
      <c r="A132" s="6" t="s">
        <v>383</v>
      </c>
      <c r="B132" s="9">
        <v>14</v>
      </c>
      <c r="C132" s="10">
        <v>1241.1906400550586</v>
      </c>
      <c r="D132" s="8" t="s">
        <v>384</v>
      </c>
    </row>
    <row r="133" spans="1:5" x14ac:dyDescent="0.35">
      <c r="A133" s="6" t="s">
        <v>31</v>
      </c>
      <c r="B133" s="11">
        <v>14.065</v>
      </c>
      <c r="C133" s="6">
        <v>1243.4273916035788</v>
      </c>
      <c r="D133" s="8"/>
    </row>
    <row r="134" spans="1:5" x14ac:dyDescent="0.35">
      <c r="A134" s="12" t="s">
        <v>385</v>
      </c>
      <c r="B134" s="9">
        <v>14.291</v>
      </c>
      <c r="C134" s="10">
        <v>1251.2044046799724</v>
      </c>
      <c r="D134" s="8" t="s">
        <v>386</v>
      </c>
    </row>
    <row r="135" spans="1:5" x14ac:dyDescent="0.35">
      <c r="A135" s="6" t="s">
        <v>387</v>
      </c>
      <c r="B135" s="9">
        <v>14.297000000000001</v>
      </c>
      <c r="C135" s="10">
        <v>1251.4108740536819</v>
      </c>
      <c r="D135" s="8" t="s">
        <v>388</v>
      </c>
    </row>
    <row r="136" spans="1:5" x14ac:dyDescent="0.35">
      <c r="A136" s="12" t="s">
        <v>389</v>
      </c>
      <c r="B136" s="9">
        <v>14.303000000000001</v>
      </c>
      <c r="C136" s="10">
        <v>1251.6173434273917</v>
      </c>
      <c r="D136" s="8" t="s">
        <v>390</v>
      </c>
      <c r="E136" s="13"/>
    </row>
    <row r="137" spans="1:5" x14ac:dyDescent="0.35">
      <c r="A137" s="14" t="s">
        <v>391</v>
      </c>
      <c r="B137" s="9">
        <v>14.337999999999999</v>
      </c>
      <c r="C137" s="10">
        <v>1252.8217481073641</v>
      </c>
      <c r="D137" s="8" t="s">
        <v>392</v>
      </c>
    </row>
    <row r="138" spans="1:5" x14ac:dyDescent="0.35">
      <c r="A138" s="12" t="s">
        <v>393</v>
      </c>
      <c r="B138" s="9">
        <v>14.564</v>
      </c>
      <c r="C138" s="10">
        <v>1260.5987611837577</v>
      </c>
      <c r="D138" s="8" t="s">
        <v>394</v>
      </c>
    </row>
    <row r="139" spans="1:5" x14ac:dyDescent="0.35">
      <c r="A139" s="6" t="s">
        <v>20</v>
      </c>
      <c r="B139" s="11">
        <v>16.148</v>
      </c>
      <c r="C139" s="6">
        <v>1315.9985422740524</v>
      </c>
      <c r="D139" s="8" t="s">
        <v>395</v>
      </c>
    </row>
    <row r="140" spans="1:5" x14ac:dyDescent="0.35">
      <c r="A140" s="12" t="s">
        <v>396</v>
      </c>
      <c r="B140" s="9">
        <v>16.451000000000001</v>
      </c>
      <c r="C140" s="10">
        <v>1327.0408163265306</v>
      </c>
      <c r="D140" s="8" t="s">
        <v>397</v>
      </c>
    </row>
    <row r="141" spans="1:5" x14ac:dyDescent="0.35">
      <c r="A141" s="6" t="s">
        <v>398</v>
      </c>
      <c r="B141" s="9">
        <v>16.879000000000001</v>
      </c>
      <c r="C141" s="10">
        <v>1342.6384839650145</v>
      </c>
      <c r="D141" s="8" t="s">
        <v>399</v>
      </c>
    </row>
    <row r="142" spans="1:5" x14ac:dyDescent="0.35">
      <c r="A142" s="6" t="s">
        <v>30</v>
      </c>
      <c r="B142" s="11">
        <v>17.423999999999999</v>
      </c>
      <c r="C142" s="6">
        <v>1362.5</v>
      </c>
      <c r="D142" s="8" t="s">
        <v>400</v>
      </c>
    </row>
    <row r="143" spans="1:5" x14ac:dyDescent="0.35">
      <c r="A143" s="6" t="s">
        <v>401</v>
      </c>
      <c r="B143" s="9">
        <v>17.507999999999999</v>
      </c>
      <c r="C143" s="10">
        <v>1365.5612244897959</v>
      </c>
      <c r="D143" s="8" t="s">
        <v>402</v>
      </c>
    </row>
    <row r="144" spans="1:5" x14ac:dyDescent="0.35">
      <c r="A144" s="6" t="s">
        <v>403</v>
      </c>
      <c r="B144" s="9">
        <v>18.024000000000001</v>
      </c>
      <c r="C144" s="10">
        <v>1384.3658892128281</v>
      </c>
      <c r="D144" s="8" t="s">
        <v>404</v>
      </c>
    </row>
    <row r="145" spans="1:4" x14ac:dyDescent="0.35">
      <c r="A145" s="6" t="s">
        <v>405</v>
      </c>
      <c r="B145" s="9">
        <v>18.119</v>
      </c>
      <c r="C145" s="10">
        <v>1387.8279883381924</v>
      </c>
      <c r="D145" s="8" t="s">
        <v>406</v>
      </c>
    </row>
    <row r="146" spans="1:4" x14ac:dyDescent="0.35">
      <c r="A146" s="6" t="s">
        <v>407</v>
      </c>
      <c r="B146" s="9">
        <v>18.266999999999999</v>
      </c>
      <c r="C146" s="10">
        <v>1393.2215743440233</v>
      </c>
      <c r="D146" s="8" t="s">
        <v>408</v>
      </c>
    </row>
    <row r="147" spans="1:4" x14ac:dyDescent="0.35">
      <c r="A147" s="6" t="s">
        <v>409</v>
      </c>
      <c r="B147" s="9">
        <v>18.652999999999999</v>
      </c>
      <c r="C147" s="10">
        <v>1407.5987841945289</v>
      </c>
      <c r="D147" s="8" t="s">
        <v>410</v>
      </c>
    </row>
    <row r="148" spans="1:4" x14ac:dyDescent="0.35">
      <c r="A148" s="15" t="s">
        <v>139</v>
      </c>
      <c r="B148" s="9">
        <v>18.920000000000002</v>
      </c>
      <c r="C148" s="10">
        <v>1417.7431610942249</v>
      </c>
      <c r="D148" s="8" t="s">
        <v>411</v>
      </c>
    </row>
    <row r="149" spans="1:4" x14ac:dyDescent="0.35">
      <c r="A149" s="6" t="s">
        <v>412</v>
      </c>
      <c r="B149" s="9">
        <v>18.974</v>
      </c>
      <c r="C149" s="10">
        <v>1419.7948328267478</v>
      </c>
      <c r="D149" s="8" t="s">
        <v>413</v>
      </c>
    </row>
    <row r="150" spans="1:4" x14ac:dyDescent="0.35">
      <c r="A150" s="6" t="s">
        <v>136</v>
      </c>
      <c r="B150" s="9">
        <v>19.149999999999999</v>
      </c>
      <c r="C150" s="10">
        <v>1426.4817629179331</v>
      </c>
      <c r="D150" s="8" t="s">
        <v>414</v>
      </c>
    </row>
    <row r="151" spans="1:4" x14ac:dyDescent="0.35">
      <c r="A151" s="6" t="s">
        <v>415</v>
      </c>
      <c r="B151" s="9">
        <v>19.282</v>
      </c>
      <c r="C151" s="10">
        <v>1431.4969604863222</v>
      </c>
      <c r="D151" s="8" t="s">
        <v>416</v>
      </c>
    </row>
    <row r="152" spans="1:4" x14ac:dyDescent="0.35">
      <c r="A152" s="6" t="s">
        <v>417</v>
      </c>
      <c r="B152" s="9">
        <v>19.579000000000001</v>
      </c>
      <c r="C152" s="10">
        <v>1442.7811550151976</v>
      </c>
      <c r="D152" s="8" t="s">
        <v>418</v>
      </c>
    </row>
    <row r="153" spans="1:4" x14ac:dyDescent="0.35">
      <c r="A153" s="16" t="s">
        <v>138</v>
      </c>
      <c r="B153" s="9">
        <v>19.68</v>
      </c>
      <c r="C153" s="10">
        <v>1446.6185410334347</v>
      </c>
      <c r="D153" s="8" t="s">
        <v>419</v>
      </c>
    </row>
    <row r="154" spans="1:4" x14ac:dyDescent="0.35">
      <c r="A154" s="14" t="s">
        <v>420</v>
      </c>
      <c r="B154" s="9">
        <v>19.864000000000001</v>
      </c>
      <c r="C154" s="10">
        <v>1453.6094224924013</v>
      </c>
      <c r="D154" s="8" t="s">
        <v>421</v>
      </c>
    </row>
    <row r="155" spans="1:4" x14ac:dyDescent="0.35">
      <c r="A155" s="6" t="s">
        <v>422</v>
      </c>
      <c r="B155" s="9">
        <v>20</v>
      </c>
      <c r="C155" s="10">
        <v>1458.7765957446809</v>
      </c>
      <c r="D155" s="8" t="s">
        <v>423</v>
      </c>
    </row>
    <row r="156" spans="1:4" x14ac:dyDescent="0.35">
      <c r="A156" s="6" t="s">
        <v>424</v>
      </c>
      <c r="B156" s="9">
        <v>20.161000000000001</v>
      </c>
      <c r="C156" s="10">
        <v>1464.8936170212767</v>
      </c>
      <c r="D156" s="8" t="s">
        <v>425</v>
      </c>
    </row>
    <row r="157" spans="1:4" x14ac:dyDescent="0.35">
      <c r="A157" s="6" t="s">
        <v>140</v>
      </c>
      <c r="B157" s="9">
        <v>20.475000000000001</v>
      </c>
      <c r="C157" s="10">
        <v>1476.8237082066869</v>
      </c>
      <c r="D157" s="8" t="s">
        <v>426</v>
      </c>
    </row>
    <row r="158" spans="1:4" x14ac:dyDescent="0.35">
      <c r="A158" s="6" t="s">
        <v>142</v>
      </c>
      <c r="B158" s="9">
        <v>20.541</v>
      </c>
      <c r="C158" s="10">
        <v>1479.3313069908816</v>
      </c>
      <c r="D158" s="8" t="s">
        <v>427</v>
      </c>
    </row>
    <row r="159" spans="1:4" x14ac:dyDescent="0.35">
      <c r="A159" s="16" t="s">
        <v>428</v>
      </c>
      <c r="B159" s="9">
        <v>20.890999999999998</v>
      </c>
      <c r="C159" s="10">
        <v>1492.6291793313069</v>
      </c>
      <c r="D159" s="8" t="s">
        <v>429</v>
      </c>
    </row>
    <row r="160" spans="1:4" x14ac:dyDescent="0.35">
      <c r="A160" s="15" t="s">
        <v>430</v>
      </c>
      <c r="B160" s="9">
        <v>21.501999999999999</v>
      </c>
      <c r="C160" s="10">
        <v>1516.7604501607716</v>
      </c>
      <c r="D160" s="8" t="s">
        <v>431</v>
      </c>
    </row>
    <row r="161" spans="1:4" x14ac:dyDescent="0.35">
      <c r="A161" s="6" t="s">
        <v>432</v>
      </c>
      <c r="B161" s="9">
        <v>21.651</v>
      </c>
      <c r="C161" s="10">
        <v>1522.7491961414792</v>
      </c>
      <c r="D161" s="8" t="s">
        <v>433</v>
      </c>
    </row>
    <row r="162" spans="1:4" x14ac:dyDescent="0.35">
      <c r="A162" s="17" t="s">
        <v>434</v>
      </c>
      <c r="B162" s="18">
        <v>23.366</v>
      </c>
      <c r="C162" s="19">
        <v>1591.6800643086817</v>
      </c>
      <c r="D162" s="20" t="s">
        <v>435</v>
      </c>
    </row>
    <row r="163" spans="1:4" ht="16.5" x14ac:dyDescent="0.35">
      <c r="A163" s="6" t="s">
        <v>436</v>
      </c>
    </row>
    <row r="164" spans="1:4" ht="16.5" x14ac:dyDescent="0.35">
      <c r="A164" s="6" t="s">
        <v>43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T17"/>
  <sheetViews>
    <sheetView workbookViewId="0"/>
  </sheetViews>
  <sheetFormatPr defaultColWidth="9.1796875" defaultRowHeight="14.5" x14ac:dyDescent="0.35"/>
  <cols>
    <col min="1" max="1" width="6.26953125" bestFit="1" customWidth="1"/>
    <col min="2" max="2" width="9.54296875" bestFit="1" customWidth="1"/>
  </cols>
  <sheetData>
    <row r="1" spans="1:150" s="3" customFormat="1" ht="23.5" customHeight="1" x14ac:dyDescent="0.35">
      <c r="A1" s="22" t="s">
        <v>444</v>
      </c>
    </row>
    <row r="2" spans="1:150" s="21" customFormat="1" x14ac:dyDescent="0.35">
      <c r="A2" s="21" t="s">
        <v>0</v>
      </c>
      <c r="B2" s="21" t="s">
        <v>1</v>
      </c>
      <c r="C2" s="21" t="s">
        <v>160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9</v>
      </c>
      <c r="L2" s="21" t="s">
        <v>10</v>
      </c>
      <c r="M2" s="21" t="s">
        <v>11</v>
      </c>
      <c r="N2" s="21" t="s">
        <v>12</v>
      </c>
      <c r="O2" s="21" t="s">
        <v>13</v>
      </c>
      <c r="P2" s="21" t="s">
        <v>14</v>
      </c>
      <c r="Q2" s="21" t="s">
        <v>15</v>
      </c>
      <c r="R2" s="21" t="s">
        <v>16</v>
      </c>
      <c r="S2" s="21" t="s">
        <v>17</v>
      </c>
      <c r="T2" s="21" t="s">
        <v>18</v>
      </c>
      <c r="U2" s="21" t="s">
        <v>19</v>
      </c>
      <c r="V2" s="21" t="s">
        <v>20</v>
      </c>
      <c r="W2" s="21" t="s">
        <v>21</v>
      </c>
      <c r="X2" s="21" t="s">
        <v>22</v>
      </c>
      <c r="Y2" s="21" t="s">
        <v>23</v>
      </c>
      <c r="Z2" s="21" t="s">
        <v>24</v>
      </c>
      <c r="AA2" s="21" t="s">
        <v>25</v>
      </c>
      <c r="AB2" s="21" t="s">
        <v>26</v>
      </c>
      <c r="AC2" s="21" t="s">
        <v>27</v>
      </c>
      <c r="AD2" s="21" t="s">
        <v>28</v>
      </c>
      <c r="AE2" s="21" t="s">
        <v>29</v>
      </c>
      <c r="AF2" s="21" t="s">
        <v>30</v>
      </c>
      <c r="AG2" s="21" t="s">
        <v>31</v>
      </c>
      <c r="AH2" s="21" t="s">
        <v>32</v>
      </c>
      <c r="AI2" s="21" t="s">
        <v>33</v>
      </c>
      <c r="AJ2" s="21" t="s">
        <v>34</v>
      </c>
      <c r="AK2" s="21" t="s">
        <v>35</v>
      </c>
      <c r="AL2" s="21" t="s">
        <v>36</v>
      </c>
      <c r="AM2" s="21" t="s">
        <v>37</v>
      </c>
      <c r="AN2" s="21" t="s">
        <v>38</v>
      </c>
      <c r="AO2" s="21" t="s">
        <v>39</v>
      </c>
      <c r="AP2" s="21" t="s">
        <v>40</v>
      </c>
      <c r="AQ2" s="21" t="s">
        <v>41</v>
      </c>
      <c r="AR2" s="21" t="s">
        <v>42</v>
      </c>
      <c r="AS2" s="21" t="s">
        <v>43</v>
      </c>
      <c r="AT2" s="21" t="s">
        <v>44</v>
      </c>
      <c r="AU2" s="21" t="s">
        <v>45</v>
      </c>
      <c r="AV2" s="21" t="s">
        <v>46</v>
      </c>
      <c r="AW2" s="21" t="s">
        <v>47</v>
      </c>
      <c r="AX2" s="21" t="s">
        <v>48</v>
      </c>
      <c r="AY2" s="21" t="s">
        <v>49</v>
      </c>
      <c r="AZ2" s="21" t="s">
        <v>50</v>
      </c>
      <c r="BA2" s="21" t="s">
        <v>51</v>
      </c>
      <c r="BB2" s="21" t="s">
        <v>52</v>
      </c>
      <c r="BC2" s="21" t="s">
        <v>53</v>
      </c>
      <c r="BD2" s="21" t="s">
        <v>54</v>
      </c>
      <c r="BE2" s="21" t="s">
        <v>55</v>
      </c>
      <c r="BF2" s="21" t="s">
        <v>56</v>
      </c>
      <c r="BG2" s="21" t="s">
        <v>57</v>
      </c>
      <c r="BH2" s="21" t="s">
        <v>58</v>
      </c>
      <c r="BI2" s="21" t="s">
        <v>59</v>
      </c>
      <c r="BJ2" s="21" t="s">
        <v>60</v>
      </c>
      <c r="BK2" s="21" t="s">
        <v>61</v>
      </c>
      <c r="BL2" s="21" t="s">
        <v>62</v>
      </c>
      <c r="BM2" s="21" t="s">
        <v>63</v>
      </c>
      <c r="BN2" s="21" t="s">
        <v>64</v>
      </c>
      <c r="BO2" s="21" t="s">
        <v>65</v>
      </c>
      <c r="BP2" s="21" t="s">
        <v>66</v>
      </c>
      <c r="BQ2" s="21" t="s">
        <v>67</v>
      </c>
      <c r="BR2" s="21" t="s">
        <v>68</v>
      </c>
      <c r="BS2" s="21" t="s">
        <v>69</v>
      </c>
      <c r="BT2" s="21" t="s">
        <v>70</v>
      </c>
      <c r="BU2" s="21" t="s">
        <v>71</v>
      </c>
      <c r="BV2" s="21" t="s">
        <v>72</v>
      </c>
      <c r="BW2" s="21" t="s">
        <v>73</v>
      </c>
      <c r="BX2" s="21" t="s">
        <v>74</v>
      </c>
      <c r="BY2" s="21" t="s">
        <v>75</v>
      </c>
      <c r="BZ2" s="21" t="s">
        <v>76</v>
      </c>
      <c r="CA2" s="21" t="s">
        <v>77</v>
      </c>
      <c r="CB2" s="21" t="s">
        <v>78</v>
      </c>
      <c r="CC2" s="21" t="s">
        <v>79</v>
      </c>
      <c r="CD2" s="21" t="s">
        <v>80</v>
      </c>
      <c r="CE2" s="21" t="s">
        <v>81</v>
      </c>
      <c r="CF2" s="21" t="s">
        <v>82</v>
      </c>
      <c r="CG2" s="21" t="s">
        <v>83</v>
      </c>
      <c r="CH2" s="21" t="s">
        <v>84</v>
      </c>
      <c r="CI2" s="21" t="s">
        <v>85</v>
      </c>
      <c r="CJ2" s="21" t="s">
        <v>86</v>
      </c>
      <c r="CK2" s="21" t="s">
        <v>87</v>
      </c>
      <c r="CL2" s="21" t="s">
        <v>88</v>
      </c>
      <c r="CM2" s="21" t="s">
        <v>89</v>
      </c>
      <c r="CN2" s="21" t="s">
        <v>90</v>
      </c>
      <c r="CO2" s="21" t="s">
        <v>91</v>
      </c>
      <c r="CP2" s="21" t="s">
        <v>92</v>
      </c>
      <c r="CQ2" s="21" t="s">
        <v>93</v>
      </c>
      <c r="CR2" s="21" t="s">
        <v>94</v>
      </c>
      <c r="CS2" s="21" t="s">
        <v>95</v>
      </c>
      <c r="CT2" s="21" t="s">
        <v>96</v>
      </c>
      <c r="CU2" s="21" t="s">
        <v>97</v>
      </c>
      <c r="CV2" s="21" t="s">
        <v>98</v>
      </c>
      <c r="CW2" s="21" t="s">
        <v>99</v>
      </c>
      <c r="CX2" s="21" t="s">
        <v>100</v>
      </c>
      <c r="CY2" s="21" t="s">
        <v>101</v>
      </c>
      <c r="CZ2" s="21" t="s">
        <v>102</v>
      </c>
      <c r="DA2" s="21" t="s">
        <v>103</v>
      </c>
      <c r="DB2" s="21" t="s">
        <v>104</v>
      </c>
      <c r="DC2" s="21" t="s">
        <v>105</v>
      </c>
      <c r="DD2" s="21" t="s">
        <v>106</v>
      </c>
      <c r="DE2" s="21" t="s">
        <v>107</v>
      </c>
      <c r="DF2" s="21" t="s">
        <v>108</v>
      </c>
      <c r="DG2" s="21" t="s">
        <v>109</v>
      </c>
      <c r="DH2" s="21" t="s">
        <v>110</v>
      </c>
      <c r="DI2" s="21" t="s">
        <v>111</v>
      </c>
      <c r="DJ2" s="21" t="s">
        <v>112</v>
      </c>
      <c r="DK2" s="21" t="s">
        <v>113</v>
      </c>
      <c r="DL2" s="21" t="s">
        <v>114</v>
      </c>
      <c r="DM2" s="21" t="s">
        <v>115</v>
      </c>
      <c r="DN2" s="21" t="s">
        <v>116</v>
      </c>
      <c r="DO2" s="21" t="s">
        <v>117</v>
      </c>
      <c r="DP2" s="21" t="s">
        <v>118</v>
      </c>
      <c r="DQ2" s="21" t="s">
        <v>119</v>
      </c>
      <c r="DR2" s="21" t="s">
        <v>120</v>
      </c>
      <c r="DS2" s="21" t="s">
        <v>121</v>
      </c>
      <c r="DT2" s="21" t="s">
        <v>122</v>
      </c>
      <c r="DU2" s="21" t="s">
        <v>123</v>
      </c>
      <c r="DV2" s="21" t="s">
        <v>124</v>
      </c>
      <c r="DW2" s="21" t="s">
        <v>125</v>
      </c>
      <c r="DX2" s="21" t="s">
        <v>126</v>
      </c>
      <c r="DY2" s="21" t="s">
        <v>127</v>
      </c>
      <c r="DZ2" s="21" t="s">
        <v>128</v>
      </c>
      <c r="EA2" s="21" t="s">
        <v>129</v>
      </c>
      <c r="EB2" s="21" t="s">
        <v>130</v>
      </c>
      <c r="EC2" s="21" t="s">
        <v>131</v>
      </c>
      <c r="ED2" s="21" t="s">
        <v>132</v>
      </c>
      <c r="EE2" s="21" t="s">
        <v>133</v>
      </c>
      <c r="EF2" s="21" t="s">
        <v>134</v>
      </c>
      <c r="EG2" s="21" t="s">
        <v>135</v>
      </c>
      <c r="EH2" s="21" t="s">
        <v>136</v>
      </c>
      <c r="EI2" s="21" t="s">
        <v>137</v>
      </c>
      <c r="EJ2" s="21" t="s">
        <v>138</v>
      </c>
      <c r="EK2" s="21" t="s">
        <v>438</v>
      </c>
      <c r="EL2" s="21" t="s">
        <v>439</v>
      </c>
      <c r="EM2" s="21" t="s">
        <v>440</v>
      </c>
      <c r="EN2" s="21" t="s">
        <v>139</v>
      </c>
      <c r="EO2" s="21" t="s">
        <v>441</v>
      </c>
      <c r="EP2" s="21" t="s">
        <v>442</v>
      </c>
      <c r="EQ2" s="21" t="s">
        <v>140</v>
      </c>
      <c r="ER2" s="21" t="s">
        <v>141</v>
      </c>
      <c r="ES2" s="21" t="s">
        <v>142</v>
      </c>
      <c r="ET2" s="21" t="s">
        <v>443</v>
      </c>
    </row>
    <row r="3" spans="1:150" x14ac:dyDescent="0.35">
      <c r="A3" t="s">
        <v>143</v>
      </c>
      <c r="B3" t="s">
        <v>144</v>
      </c>
      <c r="C3">
        <f t="shared" ref="C3:C15" si="0">SUM(T3:ET3)</f>
        <v>326125.68490136426</v>
      </c>
      <c r="D3">
        <f t="shared" ref="D3:D15" si="1">SUM(U3:AQ3)</f>
        <v>15399.298304395448</v>
      </c>
      <c r="E3">
        <f t="shared" ref="E3:E15" si="2">SUM(AR3:BG3)</f>
        <v>29718.724843688291</v>
      </c>
      <c r="F3">
        <f t="shared" ref="F3:F15" si="3">SUM(BI3:DU3)</f>
        <v>259896.38767277563</v>
      </c>
      <c r="G3">
        <f t="shared" ref="G3:G15" si="4">SUM(DV3:DX3)</f>
        <v>418.79099194622017</v>
      </c>
      <c r="H3">
        <f t="shared" ref="H3:H15" si="5">SUM(DY3:ED3)</f>
        <v>0</v>
      </c>
      <c r="I3">
        <f t="shared" ref="I3:I15" si="6">SUM(EG3:ET3)</f>
        <v>19933.928713161607</v>
      </c>
      <c r="J3">
        <f t="shared" ref="J3:J15" si="7">SUM(EE3:EF3)</f>
        <v>0</v>
      </c>
      <c r="K3">
        <f t="shared" ref="K3:K15" si="8">(D3/$C3)*100</f>
        <v>4.7218906750791243</v>
      </c>
      <c r="L3">
        <f t="shared" ref="L3:L15" si="9">(E3/$C3)*100</f>
        <v>9.1126600018261765</v>
      </c>
      <c r="M3">
        <f t="shared" ref="M3:M15" si="10">(F3/$C3)*100</f>
        <v>79.6920940929202</v>
      </c>
      <c r="N3">
        <f t="shared" ref="N3:N15" si="11">(G3/$C3)*100</f>
        <v>0.12841398618231567</v>
      </c>
      <c r="O3">
        <f t="shared" ref="O3:O15" si="12">(H3/$C3)*100</f>
        <v>0</v>
      </c>
      <c r="P3">
        <f t="shared" ref="P3:P15" si="13">(I3/$C3)*100</f>
        <v>6.1123455269064637</v>
      </c>
      <c r="Q3">
        <f t="shared" ref="Q3:Q15" si="14">(J3/$C3)*100</f>
        <v>0</v>
      </c>
      <c r="R3">
        <f t="shared" ref="R3:R15" si="15">(T3/$C3)*100</f>
        <v>0</v>
      </c>
      <c r="S3">
        <f t="shared" ref="S3:S15" si="16">(BH3/$C3)*100</f>
        <v>0.23259571708572183</v>
      </c>
      <c r="T3">
        <v>0</v>
      </c>
      <c r="U3">
        <v>709.46669580023649</v>
      </c>
      <c r="V3">
        <v>0</v>
      </c>
      <c r="W3">
        <v>0</v>
      </c>
      <c r="X3">
        <v>201.98683783396527</v>
      </c>
      <c r="Y3">
        <v>2284.9260809389043</v>
      </c>
      <c r="Z3">
        <v>411.18635161405871</v>
      </c>
      <c r="AA3">
        <v>0</v>
      </c>
      <c r="AB3">
        <v>0</v>
      </c>
      <c r="AC3">
        <v>0</v>
      </c>
      <c r="AD3">
        <v>1598.5319837586244</v>
      </c>
      <c r="AE3">
        <v>0</v>
      </c>
      <c r="AF3">
        <v>0</v>
      </c>
      <c r="AG3">
        <v>0</v>
      </c>
      <c r="AH3">
        <v>0</v>
      </c>
      <c r="AI3">
        <v>118.64997596320282</v>
      </c>
      <c r="AJ3">
        <v>26.671406828546225</v>
      </c>
      <c r="AK3">
        <v>3488.9574803274236</v>
      </c>
      <c r="AL3">
        <v>175.70350390092423</v>
      </c>
      <c r="AM3">
        <v>495.74514713435428</v>
      </c>
      <c r="AN3">
        <v>2231.5897217298084</v>
      </c>
      <c r="AO3">
        <v>997.42208022791283</v>
      </c>
      <c r="AP3">
        <v>2658.4610383374884</v>
      </c>
      <c r="AQ3">
        <v>0</v>
      </c>
      <c r="AR3">
        <v>5248.7006735389314</v>
      </c>
      <c r="AS3">
        <v>76.330681428568539</v>
      </c>
      <c r="AT3">
        <v>0</v>
      </c>
      <c r="AU3">
        <v>9313.9036612566724</v>
      </c>
      <c r="AV3">
        <v>73.665994906985404</v>
      </c>
      <c r="AW3">
        <v>658.89443999162154</v>
      </c>
      <c r="AX3">
        <v>3665.2210394882213</v>
      </c>
      <c r="AY3">
        <v>0</v>
      </c>
      <c r="AZ3">
        <v>0</v>
      </c>
      <c r="BA3">
        <v>0</v>
      </c>
      <c r="BB3">
        <v>512.68209224859618</v>
      </c>
      <c r="BC3">
        <v>5844.3058124623885</v>
      </c>
      <c r="BD3">
        <v>1163.7840189444989</v>
      </c>
      <c r="BE3">
        <v>638.41680041801681</v>
      </c>
      <c r="BF3">
        <v>2522.8196290037899</v>
      </c>
      <c r="BG3">
        <v>0</v>
      </c>
      <c r="BH3">
        <v>758.55437539704985</v>
      </c>
      <c r="BI3">
        <v>25207.390230036533</v>
      </c>
      <c r="BJ3">
        <v>1139.577044133586</v>
      </c>
      <c r="BK3">
        <v>3651.9063016679966</v>
      </c>
      <c r="BL3">
        <v>1494.303955705162</v>
      </c>
      <c r="BM3">
        <v>1243.7370073998579</v>
      </c>
      <c r="BN3">
        <v>0</v>
      </c>
      <c r="BO3">
        <v>6100.4625745353387</v>
      </c>
      <c r="BP3">
        <v>0</v>
      </c>
      <c r="BQ3">
        <v>1378.7676170838013</v>
      </c>
      <c r="BR3">
        <v>0</v>
      </c>
      <c r="BS3">
        <v>0</v>
      </c>
      <c r="BT3">
        <v>67.202993511149046</v>
      </c>
      <c r="BU3">
        <v>11622.972759263752</v>
      </c>
      <c r="BV3">
        <v>213.07667367513028</v>
      </c>
      <c r="BW3">
        <v>7380.867893885159</v>
      </c>
      <c r="BX3">
        <v>65.190331164688743</v>
      </c>
      <c r="BY3">
        <v>11291.029833665769</v>
      </c>
      <c r="BZ3">
        <v>541.32609685939087</v>
      </c>
      <c r="CA3">
        <v>475.71098525304211</v>
      </c>
      <c r="CB3">
        <v>4595.2280097088542</v>
      </c>
      <c r="CC3">
        <v>1119.7963834608734</v>
      </c>
      <c r="CD3">
        <v>1521.2297169130743</v>
      </c>
      <c r="CE3">
        <v>790.4039512678545</v>
      </c>
      <c r="CF3">
        <v>818.05439623686755</v>
      </c>
      <c r="CG3">
        <v>20.877089823603825</v>
      </c>
      <c r="CH3">
        <v>0</v>
      </c>
      <c r="CI3">
        <v>50534.118987274116</v>
      </c>
      <c r="CJ3">
        <v>14717.37604489104</v>
      </c>
      <c r="CK3">
        <v>134.85318455165776</v>
      </c>
      <c r="CL3">
        <v>43.750480288896462</v>
      </c>
      <c r="CM3">
        <v>27981.114409326728</v>
      </c>
      <c r="CN3">
        <v>81.125110104481607</v>
      </c>
      <c r="CO3">
        <v>431.12632634367571</v>
      </c>
      <c r="CP3">
        <v>848.12156667591171</v>
      </c>
      <c r="CQ3">
        <v>3352.2948706763309</v>
      </c>
      <c r="CR3">
        <v>1017.446150253204</v>
      </c>
      <c r="CS3">
        <v>19.173308648670414</v>
      </c>
      <c r="CT3">
        <v>128.69592645832577</v>
      </c>
      <c r="CU3">
        <v>151.40094702286248</v>
      </c>
      <c r="CV3">
        <v>21.104059396522477</v>
      </c>
      <c r="CW3">
        <v>82.829203164242898</v>
      </c>
      <c r="CX3">
        <v>11622.188334143422</v>
      </c>
      <c r="CY3">
        <v>6048.1149292317232</v>
      </c>
      <c r="CZ3">
        <v>1239.67539798599</v>
      </c>
      <c r="DA3">
        <v>247.08445103642705</v>
      </c>
      <c r="DB3">
        <v>76.389249936608465</v>
      </c>
      <c r="DC3">
        <v>5.1702666752680644</v>
      </c>
      <c r="DD3">
        <v>0</v>
      </c>
      <c r="DE3">
        <v>0</v>
      </c>
      <c r="DF3">
        <v>48411.553192194886</v>
      </c>
      <c r="DG3">
        <v>12.653371150205157</v>
      </c>
      <c r="DH3">
        <v>1614.5457882295659</v>
      </c>
      <c r="DI3">
        <v>142.41854388161121</v>
      </c>
      <c r="DJ3">
        <v>48.430706307691317</v>
      </c>
      <c r="DK3">
        <v>1089.4222307363214</v>
      </c>
      <c r="DL3">
        <v>346.04570756228753</v>
      </c>
      <c r="DM3">
        <v>103.24409468592296</v>
      </c>
      <c r="DN3">
        <v>128.22190899366839</v>
      </c>
      <c r="DO3">
        <v>29.887317853740132</v>
      </c>
      <c r="DP3">
        <v>3423.5545285361968</v>
      </c>
      <c r="DQ3">
        <v>0</v>
      </c>
      <c r="DR3">
        <v>82.326618529500166</v>
      </c>
      <c r="DS3">
        <v>3507.1268253611133</v>
      </c>
      <c r="DT3">
        <v>1033.0474524963918</v>
      </c>
      <c r="DU3">
        <v>401.64433691887103</v>
      </c>
      <c r="DV3">
        <v>0</v>
      </c>
      <c r="DW3">
        <v>0</v>
      </c>
      <c r="DX3">
        <v>418.79099194622017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799.09678721826924</v>
      </c>
      <c r="EH3">
        <v>0</v>
      </c>
      <c r="EI3">
        <v>3440.4326250309996</v>
      </c>
      <c r="EJ3">
        <v>10743.184195466114</v>
      </c>
      <c r="EK3">
        <v>0</v>
      </c>
      <c r="EL3">
        <v>16.518775505937139</v>
      </c>
      <c r="EM3">
        <v>808.0424857447166</v>
      </c>
      <c r="EN3">
        <v>91.063760292265187</v>
      </c>
      <c r="EO3">
        <v>2350.9201680927595</v>
      </c>
      <c r="EP3">
        <v>188.42585470879965</v>
      </c>
      <c r="EQ3">
        <v>1297.0120427709876</v>
      </c>
      <c r="ER3">
        <v>5.1405621713787264</v>
      </c>
      <c r="ES3">
        <v>182.96369254859223</v>
      </c>
      <c r="ET3">
        <v>11.127763610788055</v>
      </c>
    </row>
    <row r="4" spans="1:150" x14ac:dyDescent="0.35">
      <c r="A4" t="s">
        <v>143</v>
      </c>
      <c r="B4" t="s">
        <v>145</v>
      </c>
      <c r="C4">
        <f t="shared" si="0"/>
        <v>298345.11898451479</v>
      </c>
      <c r="D4">
        <f t="shared" si="1"/>
        <v>16771.007924100075</v>
      </c>
      <c r="E4">
        <f t="shared" si="2"/>
        <v>23015.991484157872</v>
      </c>
      <c r="F4">
        <f t="shared" si="3"/>
        <v>238047.80273805003</v>
      </c>
      <c r="G4">
        <f t="shared" si="4"/>
        <v>571.50869442410567</v>
      </c>
      <c r="H4">
        <f t="shared" si="5"/>
        <v>0</v>
      </c>
      <c r="I4">
        <f t="shared" si="6"/>
        <v>19159.509425236138</v>
      </c>
      <c r="J4">
        <f t="shared" si="7"/>
        <v>186.8685560642318</v>
      </c>
      <c r="K4">
        <f t="shared" si="8"/>
        <v>5.6213448308402034</v>
      </c>
      <c r="L4">
        <f t="shared" si="9"/>
        <v>7.7145527175031443</v>
      </c>
      <c r="M4">
        <f t="shared" si="10"/>
        <v>79.789407498369556</v>
      </c>
      <c r="N4">
        <f t="shared" si="11"/>
        <v>0.19155959258504546</v>
      </c>
      <c r="O4">
        <f t="shared" si="12"/>
        <v>0</v>
      </c>
      <c r="P4">
        <f t="shared" si="13"/>
        <v>6.4219282321258913</v>
      </c>
      <c r="Q4">
        <f t="shared" si="14"/>
        <v>6.263503043062385E-2</v>
      </c>
      <c r="R4">
        <f t="shared" si="15"/>
        <v>0</v>
      </c>
      <c r="S4">
        <f t="shared" si="16"/>
        <v>0.19857209814555013</v>
      </c>
      <c r="T4">
        <f>(([1]Corrección!ET8/[1]Corrección!$Z8)*85575)/'[1]Nanogramos por gramo'!$B7</f>
        <v>0</v>
      </c>
      <c r="U4">
        <f>(([1]Corrección!CF8/[1]Corrección!$Z8)*85575)/'[1]Nanogramos por gramo'!$B7</f>
        <v>944.8001351827196</v>
      </c>
      <c r="V4">
        <f>(([1]Corrección!FA8/[1]Corrección!$Z8)*85575)/'[1]Nanogramos por gramo'!$B7</f>
        <v>0</v>
      </c>
      <c r="W4">
        <v>0</v>
      </c>
      <c r="X4">
        <f>(([1]Corrección!DP8/[1]Corrección!$Z8)*85575)/'[1]Nanogramos por gramo'!$B7</f>
        <v>0</v>
      </c>
      <c r="Y4">
        <f>(([1]Corrección!DB8/[1]Corrección!$Z8)*85575)/'[1]Nanogramos por gramo'!$B7</f>
        <v>2979.2629229597219</v>
      </c>
      <c r="Z4">
        <f>(([1]Corrección!S8/[1]Corrección!$Z8)*85575)/'[1]Nanogramos por gramo'!$B7</f>
        <v>409.3234750840881</v>
      </c>
      <c r="AA4">
        <f>(([1]Corrección!DY8/[1]Corrección!$Z8)*85575)/'[1]Nanogramos por gramo'!$B7</f>
        <v>0</v>
      </c>
      <c r="AB4">
        <f>(([1]Corrección!BD8/[1]Corrección!$Z8)*85575)/'[1]Nanogramos por gramo'!$B7</f>
        <v>0</v>
      </c>
      <c r="AC4">
        <f>(([1]Corrección!AH8/[1]Corrección!$Z8)*85575)/'[1]Nanogramos por gramo'!$B7</f>
        <v>0</v>
      </c>
      <c r="AD4">
        <f>(([1]Corrección!DC8/[1]Corrección!$Z8)*85575)/'[1]Nanogramos por gramo'!$B7</f>
        <v>2821.8184242215152</v>
      </c>
      <c r="AE4">
        <f>(([1]Corrección!CH8/[1]Corrección!$Z8)*85575)/'[1]Nanogramos por gramo'!$B7</f>
        <v>0</v>
      </c>
      <c r="AF4">
        <f>(([1]Corrección!FB8/[1]Corrección!$Z8)*85575)/'[1]Nanogramos por gramo'!$B7</f>
        <v>0</v>
      </c>
      <c r="AG4">
        <f>(([1]Corrección!EZ8/[1]Corrección!$Z8)*85575)/'[1]Nanogramos por gramo'!$B7</f>
        <v>0</v>
      </c>
      <c r="AH4">
        <f>(([1]Corrección!CS8/[1]Corrección!$Z8)*85575)/'[1]Nanogramos por gramo'!$B7</f>
        <v>2277.0689554479804</v>
      </c>
      <c r="AI4">
        <f>(([1]Corrección!G8/[1]Corrección!$Z8)*85575)/'[1]Nanogramos por gramo'!$B7</f>
        <v>223.21129922668925</v>
      </c>
      <c r="AJ4">
        <f>(([1]Corrección!F8/[1]Corrección!$Z8)*85575)/'[1]Nanogramos por gramo'!$B7</f>
        <v>67.845512292135012</v>
      </c>
      <c r="AK4">
        <f>(([1]Corrección!BF8/[1]Corrección!$Z8)*85575)/'[1]Nanogramos por gramo'!$B7</f>
        <v>3223.0486479587394</v>
      </c>
      <c r="AL4">
        <f>(([1]Corrección!DN8/[1]Corrección!$Z8)*85575)/'[1]Nanogramos por gramo'!$B7</f>
        <v>197.741622513018</v>
      </c>
      <c r="AM4">
        <f>(([1]Corrección!AR8/[1]Corrección!$Z8)*85575)/'[1]Nanogramos por gramo'!$B7</f>
        <v>413.18562395082228</v>
      </c>
      <c r="AN4">
        <f>(([1]Corrección!AB8/[1]Corrección!$Z8)*85575)/'[1]Nanogramos por gramo'!$B7</f>
        <v>1576.3883460660611</v>
      </c>
      <c r="AO4">
        <f>(([1]Corrección!CU8/[1]Corrección!$Z8)*85575)/'[1]Nanogramos por gramo'!$B7</f>
        <v>1637.3129591965878</v>
      </c>
      <c r="AP4">
        <f>(([1]Corrección!BQ8/[1]Corrección!$Z8)*85575)/'[1]Nanogramos por gramo'!$B7</f>
        <v>0</v>
      </c>
      <c r="AQ4">
        <f>(([1]Corrección!K8/[1]Corrección!$Z8)*85575)/'[1]Nanogramos por gramo'!$B7</f>
        <v>0</v>
      </c>
      <c r="AR4">
        <f>(([1]Corrección!R8/[1]Corrección!$Z8)*85575)/'[1]Nanogramos por gramo'!$B7</f>
        <v>3807.0628130823961</v>
      </c>
      <c r="AS4">
        <f>(([1]Corrección!P8/[1]Corrección!$Z8)*85575)/'[1]Nanogramos por gramo'!$B7</f>
        <v>0</v>
      </c>
      <c r="AT4">
        <f>(([1]Corrección!BG8/[1]Corrección!$Z8)*85575)/'[1]Nanogramos por gramo'!$B7</f>
        <v>0</v>
      </c>
      <c r="AU4">
        <f>(([1]Corrección!AK8/[1]Corrección!$Z8)*85575)/'[1]Nanogramos por gramo'!$B7</f>
        <v>8308.0501758488499</v>
      </c>
      <c r="AV4">
        <f>(([1]Corrección!EY8/[1]Corrección!$Z8)*85575)/'[1]Nanogramos por gramo'!$B7</f>
        <v>0</v>
      </c>
      <c r="AW4">
        <f>(([1]Corrección!BJ8/[1]Corrección!$Z8)*85575)/'[1]Nanogramos por gramo'!$B7</f>
        <v>227.17204758740888</v>
      </c>
      <c r="AX4">
        <f>(([1]Corrección!CK8/[1]Corrección!$Z8)*85575)/'[1]Nanogramos por gramo'!$B7</f>
        <v>1694.1901077797695</v>
      </c>
      <c r="AY4">
        <f>(([1]Corrección!I8/[1]Corrección!$Z8)*85575)/'[1]Nanogramos por gramo'!$B7</f>
        <v>0</v>
      </c>
      <c r="AZ4">
        <f>(([1]Corrección!W8/[1]Corrección!$Z8)*85575)/'[1]Nanogramos por gramo'!$B7</f>
        <v>0</v>
      </c>
      <c r="BA4">
        <f>(([1]Corrección!AI8/[1]Corrección!$Z8)*85575)/'[1]Nanogramos por gramo'!$B7</f>
        <v>0</v>
      </c>
      <c r="BB4">
        <f>(([1]Corrección!CC8/[1]Corrección!$Z8)*85575)/'[1]Nanogramos por gramo'!$B7</f>
        <v>449.72920566002887</v>
      </c>
      <c r="BC4">
        <f>(([1]Corrección!CA8/[1]Corrección!$Z8)*85575)/'[1]Nanogramos por gramo'!$B7</f>
        <v>5241.1303438839959</v>
      </c>
      <c r="BD4">
        <f>(([1]Corrección!DR8/[1]Corrección!$Z8)*85575)/'[1]Nanogramos por gramo'!$B7</f>
        <v>856.43626999536548</v>
      </c>
      <c r="BE4">
        <f>(([1]Corrección!B8/[1]Corrección!$Z8)*85575)/'[1]Nanogramos por gramo'!$B7</f>
        <v>286.44415900113796</v>
      </c>
      <c r="BF4">
        <f>(([1]Corrección!CY8/[1]Corrección!$Z8)*85575)/'[1]Nanogramos por gramo'!$B7</f>
        <v>2134.9995034994845</v>
      </c>
      <c r="BG4">
        <f>(([1]Corrección!C8/[1]Corrección!$Z8)*85575)/'[1]Nanogramos por gramo'!$B7</f>
        <v>10.776857819428853</v>
      </c>
      <c r="BH4">
        <f>(([1]Corrección!CZ8/[1]Corrección!$Z8)*85575)/'[1]Nanogramos por gramo'!$B7</f>
        <v>592.43016248238905</v>
      </c>
      <c r="BI4">
        <f>(([1]Corrección!AM8/[1]Corrección!$Z8)*85575)/'[1]Nanogramos por gramo'!$B7</f>
        <v>28414.10817142771</v>
      </c>
      <c r="BJ4">
        <f>(([1]Corrección!AL8/[1]Corrección!$Z8)*85575)/'[1]Nanogramos por gramo'!$B7</f>
        <v>1370.8114666206984</v>
      </c>
      <c r="BK4">
        <v>2106.9106612165556</v>
      </c>
      <c r="BL4">
        <f>(([1]Corrección!CN8/[1]Corrección!$Z8)*85575)/'[1]Nanogramos por gramo'!$B7</f>
        <v>291.84355984902226</v>
      </c>
      <c r="BM4">
        <f>(([1]Corrección!AW8/[1]Corrección!$Z8)*85575)/'[1]Nanogramos por gramo'!$B7</f>
        <v>1181.041084424744</v>
      </c>
      <c r="BN4">
        <f>(([1]Corrección!EC8/[1]Corrección!$Z8)*85575)/'[1]Nanogramos por gramo'!$B7</f>
        <v>0</v>
      </c>
      <c r="BO4">
        <f>(([1]Corrección!BS8/[1]Corrección!$Z8)*85575)/'[1]Nanogramos por gramo'!$B7</f>
        <v>5889.4018661112414</v>
      </c>
      <c r="BP4">
        <f>(([1]Corrección!AY8/[1]Corrección!$Z8)*85575)/'[1]Nanogramos por gramo'!$B7</f>
        <v>0</v>
      </c>
      <c r="BQ4">
        <f>(([1]Corrección!CQ8/[1]Corrección!$Z8)*85575)/'[1]Nanogramos por gramo'!$B7</f>
        <v>931.95459949770009</v>
      </c>
      <c r="BR4">
        <f>(([1]Corrección!BY8/[1]Corrección!$Z8)*85575)/'[1]Nanogramos por gramo'!$B7</f>
        <v>0</v>
      </c>
      <c r="BS4">
        <f>(([1]Corrección!DJ8/[1]Corrección!$Z8)*85575)/'[1]Nanogramos por gramo'!$B7</f>
        <v>0</v>
      </c>
      <c r="BT4">
        <f>(([1]Corrección!EA8/[1]Corrección!$Z8)*85575)/'[1]Nanogramos por gramo'!$B7</f>
        <v>120.48833309513137</v>
      </c>
      <c r="BU4">
        <f>(([1]Corrección!X8/[1]Corrección!$Z8)*85575)/'[1]Nanogramos por gramo'!$B7</f>
        <v>12825.612799448361</v>
      </c>
      <c r="BV4">
        <f>(([1]Corrección!DX8/[1]Corrección!$Z8)*85575)/'[1]Nanogramos por gramo'!$B7</f>
        <v>671.31015417562173</v>
      </c>
      <c r="BW4">
        <f>(([1]Corrección!AD8/[1]Corrección!$Z8)*85575)/'[1]Nanogramos por gramo'!$B7</f>
        <v>7547.8518647284354</v>
      </c>
      <c r="BX4">
        <f>(([1]Corrección!CW8/[1]Corrección!$Z8)*85575)/'[1]Nanogramos por gramo'!$B7</f>
        <v>230.35933348696585</v>
      </c>
      <c r="BY4">
        <f>(([1]Corrección!BX8/[1]Corrección!$Z8)*85575)/'[1]Nanogramos por gramo'!$B7</f>
        <v>13643.895095416887</v>
      </c>
      <c r="BZ4">
        <f>(([1]Corrección!D8/[1]Corrección!$Z8)*85575)/'[1]Nanogramos por gramo'!$B7</f>
        <v>528.6540793268756</v>
      </c>
      <c r="CA4">
        <f>(([1]Corrección!DO8/[1]Corrección!$Z8)*85575)/'[1]Nanogramos por gramo'!$B7</f>
        <v>360.46891418664973</v>
      </c>
      <c r="CB4">
        <f>(([1]Corrección!DD8/[1]Corrección!$Z8)*85575)/'[1]Nanogramos por gramo'!$B7</f>
        <v>8991.508360544125</v>
      </c>
      <c r="CC4">
        <f>(([1]Corrección!AV8/[1]Corrección!$Z8)*85575)/'[1]Nanogramos por gramo'!$B7</f>
        <v>1281.2639991647764</v>
      </c>
      <c r="CD4">
        <f>(([1]Corrección!BA8/[1]Corrección!$Z8)*85575)/'[1]Nanogramos por gramo'!$B7</f>
        <v>2150.1887730060071</v>
      </c>
      <c r="CE4">
        <f>(([1]Corrección!CT8/[1]Corrección!$Z8)*85575)/'[1]Nanogramos por gramo'!$B7</f>
        <v>808.88957714734295</v>
      </c>
      <c r="CF4">
        <f>(([1]Corrección!BT8/[1]Corrección!$Z8)*85575)/'[1]Nanogramos por gramo'!$B7</f>
        <v>858.84304215850113</v>
      </c>
      <c r="CG4">
        <f>(([1]Corrección!CE8/[1]Corrección!$Z8)*85575)/'[1]Nanogramos por gramo'!$B7</f>
        <v>0</v>
      </c>
      <c r="CH4">
        <f>(([1]Corrección!CG8/[1]Corrección!$Z8)*85575)/'[1]Nanogramos por gramo'!$B7</f>
        <v>378.07306349130988</v>
      </c>
      <c r="CI4">
        <f>(([1]Corrección!AF8/[1]Corrección!$Z8)*85575)/'[1]Nanogramos por gramo'!$B7</f>
        <v>35929.073574835849</v>
      </c>
      <c r="CJ4">
        <f>(([1]Corrección!Y8/[1]Corrección!$Z8)*85575)/'[1]Nanogramos por gramo'!$B7</f>
        <v>13116.395022531833</v>
      </c>
      <c r="CK4">
        <f>(([1]Corrección!BE8/[1]Corrección!$Z8)*85575)/'[1]Nanogramos por gramo'!$B7</f>
        <v>240.82266551009712</v>
      </c>
      <c r="CL4">
        <f>(([1]Corrección!BO8/[1]Corrección!$Z8)*85575)/'[1]Nanogramos por gramo'!$B7</f>
        <v>58.734859276252763</v>
      </c>
      <c r="CM4">
        <f>(([1]Corrección!AA8/[1]Corrección!$Z8)*85575)/'[1]Nanogramos por gramo'!$B7</f>
        <v>19064.740341981164</v>
      </c>
      <c r="CN4">
        <f>(([1]Corrección!DL8/[1]Corrección!$Z8)*85575)/'[1]Nanogramos por gramo'!$B7</f>
        <v>0</v>
      </c>
      <c r="CO4">
        <f>(([1]Corrección!O8/[1]Corrección!$Z8)*85575)/'[1]Nanogramos por gramo'!$B7</f>
        <v>361.53357389895615</v>
      </c>
      <c r="CP4">
        <f>(([1]Corrección!AP8/[1]Corrección!$Z8)*85575)/'[1]Nanogramos por gramo'!$B7</f>
        <v>1260.4784050085493</v>
      </c>
      <c r="CQ4">
        <f>(([1]Corrección!DS8/[1]Corrección!$Z8)*85575)/'[1]Nanogramos por gramo'!$B7</f>
        <v>3512.3061918132939</v>
      </c>
      <c r="CR4">
        <f>(([1]Corrección!DE8/[1]Corrección!$Z8)*85575)/'[1]Nanogramos por gramo'!$B7</f>
        <v>992.10235620452886</v>
      </c>
      <c r="CS4">
        <f>(([1]Corrección!CM8/[1]Corrección!$Z8)*85575)/'[1]Nanogramos por gramo'!$B7</f>
        <v>0</v>
      </c>
      <c r="CT4">
        <f>(([1]Corrección!EM8/[1]Corrección!$Z8)*85575)/'[1]Nanogramos por gramo'!$B7</f>
        <v>134.03050992017887</v>
      </c>
      <c r="CU4">
        <f>(([1]Corrección!ED8/[1]Corrección!$Z8)*85575)/'[1]Nanogramos por gramo'!$B7</f>
        <v>54.159253324339787</v>
      </c>
      <c r="CV4">
        <f>(([1]Corrección!ER8/[1]Corrección!$Z8)*85575)/'[1]Nanogramos por gramo'!$B7</f>
        <v>0</v>
      </c>
      <c r="CW4">
        <f>(([1]Corrección!CV8/[1]Corrección!$Z8)*85575)/'[1]Nanogramos por gramo'!$B7</f>
        <v>0</v>
      </c>
      <c r="CX4">
        <f>(([1]Corrección!E8/[1]Corrección!$Z8)*85575)/'[1]Nanogramos por gramo'!$B7</f>
        <v>7480.7005849577554</v>
      </c>
      <c r="CY4">
        <f>(([1]Corrección!BK8/[1]Corrección!$Z8)*85575)/'[1]Nanogramos por gramo'!$B7</f>
        <v>5313.2098821392465</v>
      </c>
      <c r="CZ4">
        <f>(([1]Corrección!AZ8/[1]Corrección!$Z8)*85575)/'[1]Nanogramos por gramo'!$B7</f>
        <v>732.85112510571594</v>
      </c>
      <c r="DA4">
        <f>(([1]Corrección!CP8/[1]Corrección!$Z8)*85575)/'[1]Nanogramos por gramo'!$B7</f>
        <v>286.08417408908895</v>
      </c>
      <c r="DB4">
        <f>(([1]Corrección!DT8/[1]Corrección!$Z8)*85575)/'[1]Nanogramos por gramo'!$B7</f>
        <v>0</v>
      </c>
      <c r="DC4">
        <f>(([1]Corrección!DA8/[1]Corrección!$Z8)*85575)/'[1]Nanogramos por gramo'!$B7</f>
        <v>74.597390935888782</v>
      </c>
      <c r="DD4">
        <f>(([1]Corrección!DV8/[1]Corrección!$Z8)*85575)/'[1]Nanogramos por gramo'!$B7</f>
        <v>0</v>
      </c>
      <c r="DE4">
        <f>(([1]Corrección!DF8/[1]Corrección!$Z8)*85575)/'[1]Nanogramos por gramo'!$B7</f>
        <v>29.593696272972476</v>
      </c>
      <c r="DF4">
        <f>(([1]Corrección!BP8/[1]Corrección!$Z8)*85575)/'[1]Nanogramos por gramo'!$B7</f>
        <v>44562.460003986809</v>
      </c>
      <c r="DG4">
        <f>(([1]Corrección!EB8/[1]Corrección!$Z8)*85575)/'[1]Nanogramos por gramo'!$B7</f>
        <v>0</v>
      </c>
      <c r="DH4">
        <f>(([1]Corrección!AX8/[1]Corrección!$Z8)*85575)/'[1]Nanogramos por gramo'!$B7</f>
        <v>1946.342530390526</v>
      </c>
      <c r="DI4">
        <f>(([1]Corrección!CO8/[1]Corrección!$Z8)*85575)/'[1]Nanogramos por gramo'!$B7</f>
        <v>316.22057591972305</v>
      </c>
      <c r="DJ4">
        <f>(([1]Corrección!AS8/[1]Corrección!$Z8)*85575)/'[1]Nanogramos por gramo'!$B7</f>
        <v>0</v>
      </c>
      <c r="DK4">
        <f>(([1]Corrección!N8/[1]Corrección!$Z8)*85575)/'[1]Nanogramos por gramo'!$B7</f>
        <v>1971.4033781297503</v>
      </c>
      <c r="DL4">
        <f>(([1]Corrección!DK8/[1]Corrección!$Z8)*85575)/'[1]Nanogramos por gramo'!$B7</f>
        <v>400.34839711218376</v>
      </c>
      <c r="DM4">
        <f>(([1]Corrección!BW8/[1]Corrección!$Z8)*85575)/'[1]Nanogramos por gramo'!$B7</f>
        <v>356.90398115850212</v>
      </c>
      <c r="DN4">
        <f>(([1]Corrección!AU8/[1]Corrección!$Z8)*85575)/'[1]Nanogramos por gramo'!$B7</f>
        <v>170.04611592830702</v>
      </c>
      <c r="DO4">
        <f>(([1]Corrección!BC8/[1]Corrección!$Z8)*85575)/'[1]Nanogramos por gramo'!$B7</f>
        <v>51.022548414825117</v>
      </c>
      <c r="DP4">
        <f>(([1]Corrección!V8/[1]Corrección!$Z8)*85575)/'[1]Nanogramos por gramo'!$B7</f>
        <v>1484.9112200539064</v>
      </c>
      <c r="DQ4">
        <f>(([1]Corrección!AJ8/[1]Corrección!$Z8)*85575)/'[1]Nanogramos por gramo'!$B7</f>
        <v>0</v>
      </c>
      <c r="DR4">
        <f>(([1]Corrección!AT8/[1]Corrección!$Z8)*85575)/'[1]Nanogramos por gramo'!$B7</f>
        <v>0</v>
      </c>
      <c r="DS4">
        <f>(([1]Corrección!M8/[1]Corrección!$Z8)*85575)/'[1]Nanogramos por gramo'!$B7</f>
        <v>6094.8063429121785</v>
      </c>
      <c r="DT4">
        <f>(([1]Corrección!AQ8/[1]Corrección!$Z8)*85575)/'[1]Nanogramos por gramo'!$B7</f>
        <v>883.5983563357853</v>
      </c>
      <c r="DU4">
        <f>(([1]Corrección!AC8/[1]Corrección!$Z8)*85575)/'[1]Nanogramos por gramo'!$B7</f>
        <v>584.84688137712067</v>
      </c>
      <c r="DV4">
        <f>(([1]Corrección!AO8/[1]Corrección!$Z8)*85575)/'[1]Nanogramos por gramo'!$B7</f>
        <v>0</v>
      </c>
      <c r="DW4">
        <f>(([1]Corrección!L8/[1]Corrección!$Z8)*85575)/'[1]Nanogramos por gramo'!$B7</f>
        <v>0</v>
      </c>
      <c r="DX4">
        <f>(([1]Corrección!BL8/[1]Corrección!$Z8)*85575)/'[1]Nanogramos por gramo'!$B7</f>
        <v>571.50869442410567</v>
      </c>
      <c r="DY4">
        <f>(([1]Corrección!BI8/[1]Corrección!$Z8)*85575)/'[1]Nanogramos por gramo'!$B7</f>
        <v>0</v>
      </c>
      <c r="DZ4">
        <f>(([1]Corrección!J8/[1]Corrección!$Z8)*85575)/'[1]Nanogramos por gramo'!$B7</f>
        <v>0</v>
      </c>
      <c r="EA4">
        <f>(([1]Corrección!EU8/[1]Corrección!$Z8)*85575)/'[1]Nanogramos por gramo'!$B7</f>
        <v>0</v>
      </c>
      <c r="EB4">
        <f>(([1]Corrección!EV8/[1]Corrección!$Z8)*85575)/'[1]Nanogramos por gramo'!$B7</f>
        <v>0</v>
      </c>
      <c r="EC4">
        <f>(([1]Corrección!EX8/[1]Corrección!$Z8)*85575)/'[1]Nanogramos por gramo'!$B7</f>
        <v>0</v>
      </c>
      <c r="ED4">
        <f>(([1]Corrección!EW8/[1]Corrección!$Z8)*85575)/'[1]Nanogramos por gramo'!$B7</f>
        <v>0</v>
      </c>
      <c r="EE4">
        <f>(([1]Corrección!BH8/[1]Corrección!$Z8)*85575)/'[1]Nanogramos por gramo'!$B7</f>
        <v>101.43209748472735</v>
      </c>
      <c r="EF4">
        <f>(([1]Corrección!T8/[1]Corrección!$Z8)*85575)/'[1]Nanogramos por gramo'!$B7</f>
        <v>85.436458579504446</v>
      </c>
      <c r="EG4">
        <f>(([1]Corrección!BM8/[1]Corrección!$Z8)*85575)/'[1]Nanogramos por gramo'!$B7</f>
        <v>702.51408889870299</v>
      </c>
      <c r="EH4">
        <f>(([1]Corrección!ES8/[1]Corrección!$Z8)*85575)/'[1]Nanogramos por gramo'!$B7</f>
        <v>0</v>
      </c>
      <c r="EI4">
        <f>(([1]Corrección!BZ8/[1]Corrección!$Z8)*85575)/'[1]Nanogramos por gramo'!$B7</f>
        <v>3644.1240275358687</v>
      </c>
      <c r="EJ4">
        <f>(([1]Corrección!EJ8/[1]Corrección!$Z8)*85575)/'[1]Nanogramos por gramo'!$B7</f>
        <v>10412.717063873692</v>
      </c>
      <c r="EK4">
        <f>(([1]Corrección!EK8/[1]Corrección!$Z8)*85575)/'[1]Nanogramos por gramo'!$B7</f>
        <v>0</v>
      </c>
      <c r="EL4">
        <f>(([1]Corrección!EH8/[1]Corrección!$Z8)*85575)/'[1]Nanogramos por gramo'!$B7</f>
        <v>21.926391662775856</v>
      </c>
      <c r="EM4">
        <f>(([1]Corrección!DM8/[1]Corrección!$Z8)*85575)/'[1]Nanogramos por gramo'!$B7</f>
        <v>1064.962254328675</v>
      </c>
      <c r="EN4">
        <f>(([1]Corrección!EF8/[1]Corrección!$Z8)*85575)/'[1]Nanogramos por gramo'!$B7</f>
        <v>73.070453996933878</v>
      </c>
      <c r="EO4">
        <f>(([1]Corrección!DQ8/[1]Corrección!$Z8)*85575)/'[1]Nanogramos por gramo'!$B7</f>
        <v>2019.4048915474127</v>
      </c>
      <c r="EP4">
        <f>(([1]Corrección!DW8/[1]Corrección!$Z8)*85575)/'[1]Nanogramos por gramo'!$B7</f>
        <v>153.01890178776733</v>
      </c>
      <c r="EQ4">
        <f>(([1]Corrección!EN8/[1]Corrección!$Z8)*85575)/'[1]Nanogramos por gramo'!$B7</f>
        <v>911.76132725815125</v>
      </c>
      <c r="ER4">
        <f>(([1]Corrección!EI8/[1]Corrección!$Z8)*85575)/'[1]Nanogramos por gramo'!$B7</f>
        <v>9.1862108479127897</v>
      </c>
      <c r="ES4">
        <f>(([1]Corrección!EO8/[1]Corrección!$Z8)*85575)/'[1]Nanogramos por gramo'!$B7</f>
        <v>146.82381349824712</v>
      </c>
      <c r="ET4">
        <f>(([1]Corrección!EP8/[1]Corrección!$Z8)*85575)/'[1]Nanogramos por gramo'!$B7</f>
        <v>0</v>
      </c>
    </row>
    <row r="5" spans="1:150" x14ac:dyDescent="0.35">
      <c r="A5" t="s">
        <v>143</v>
      </c>
      <c r="B5" t="s">
        <v>146</v>
      </c>
      <c r="C5">
        <f t="shared" si="0"/>
        <v>144809.50078817864</v>
      </c>
      <c r="D5">
        <f t="shared" si="1"/>
        <v>6094.8885948323805</v>
      </c>
      <c r="E5">
        <f t="shared" si="2"/>
        <v>17052.797901617716</v>
      </c>
      <c r="F5">
        <f t="shared" si="3"/>
        <v>104821.72742214947</v>
      </c>
      <c r="G5">
        <f t="shared" si="4"/>
        <v>311.61640412737228</v>
      </c>
      <c r="H5">
        <f t="shared" si="5"/>
        <v>22.307030227843914</v>
      </c>
      <c r="I5">
        <f t="shared" si="6"/>
        <v>16314.473150510852</v>
      </c>
      <c r="J5">
        <f t="shared" si="7"/>
        <v>3.4407060671123766</v>
      </c>
      <c r="K5">
        <f t="shared" si="8"/>
        <v>4.2089010470022492</v>
      </c>
      <c r="L5">
        <f t="shared" si="9"/>
        <v>11.776021468758355</v>
      </c>
      <c r="M5">
        <f t="shared" si="10"/>
        <v>72.385946261549762</v>
      </c>
      <c r="N5">
        <f t="shared" si="11"/>
        <v>0.21519057964517943</v>
      </c>
      <c r="O5">
        <f t="shared" si="12"/>
        <v>1.5404396884479091E-2</v>
      </c>
      <c r="P5">
        <f t="shared" si="13"/>
        <v>11.266162138335792</v>
      </c>
      <c r="Q5">
        <f t="shared" si="14"/>
        <v>2.3760223247681102E-3</v>
      </c>
      <c r="R5">
        <f t="shared" si="15"/>
        <v>0</v>
      </c>
      <c r="S5">
        <f t="shared" si="16"/>
        <v>0.12999808549941178</v>
      </c>
      <c r="T5">
        <f>(([1]Corrección!ET9/[1]Corrección!$Z9)*85575)/'[1]Nanogramos por gramo'!$B8</f>
        <v>0</v>
      </c>
      <c r="U5">
        <f>(([1]Corrección!CF9/[1]Corrección!$Z9)*85575)/'[1]Nanogramos por gramo'!$B8</f>
        <v>100.16922027283806</v>
      </c>
      <c r="V5">
        <f>(([1]Corrección!FA9/[1]Corrección!$Z9)*85575)/'[1]Nanogramos por gramo'!$B8</f>
        <v>0</v>
      </c>
      <c r="W5">
        <v>0</v>
      </c>
      <c r="X5">
        <f>(([1]Corrección!DP9/[1]Corrección!$Z9)*85575)/'[1]Nanogramos por gramo'!$B8</f>
        <v>0</v>
      </c>
      <c r="Y5">
        <f>(([1]Corrección!DB9/[1]Corrección!$Z9)*85575)/'[1]Nanogramos por gramo'!$B8</f>
        <v>2244.60310275342</v>
      </c>
      <c r="Z5">
        <f>(([1]Corrección!S9/[1]Corrección!$Z9)*85575)/'[1]Nanogramos por gramo'!$B8</f>
        <v>73.498139005574288</v>
      </c>
      <c r="AA5">
        <f>(([1]Corrección!DY9/[1]Corrección!$Z9)*85575)/'[1]Nanogramos por gramo'!$B8</f>
        <v>0</v>
      </c>
      <c r="AB5">
        <f>(([1]Corrección!BD9/[1]Corrección!$Z9)*85575)/'[1]Nanogramos por gramo'!$B8</f>
        <v>181.18504462952828</v>
      </c>
      <c r="AC5">
        <f>(([1]Corrección!AH9/[1]Corrección!$Z9)*85575)/'[1]Nanogramos por gramo'!$B8</f>
        <v>0</v>
      </c>
      <c r="AD5">
        <f>(([1]Corrección!DC9/[1]Corrección!$Z9)*85575)/'[1]Nanogramos por gramo'!$B8</f>
        <v>1371.4302135050011</v>
      </c>
      <c r="AE5">
        <f>(([1]Corrección!CH9/[1]Corrección!$Z9)*85575)/'[1]Nanogramos por gramo'!$B8</f>
        <v>0</v>
      </c>
      <c r="AF5">
        <f>(([1]Corrección!FB9/[1]Corrección!$Z9)*85575)/'[1]Nanogramos por gramo'!$B8</f>
        <v>0</v>
      </c>
      <c r="AG5">
        <f>(([1]Corrección!EZ9/[1]Corrección!$Z9)*85575)/'[1]Nanogramos por gramo'!$B8</f>
        <v>0</v>
      </c>
      <c r="AH5">
        <f>(([1]Corrección!CS9/[1]Corrección!$Z9)*85575)/'[1]Nanogramos por gramo'!$B8</f>
        <v>445.46853705494067</v>
      </c>
      <c r="AI5">
        <f>(([1]Corrección!G9/[1]Corrección!$Z9)*85575)/'[1]Nanogramos por gramo'!$B8</f>
        <v>0</v>
      </c>
      <c r="AJ5">
        <f>(([1]Corrección!F9/[1]Corrección!$Z9)*85575)/'[1]Nanogramos por gramo'!$B8</f>
        <v>0</v>
      </c>
      <c r="AK5">
        <f>(([1]Corrección!BF9/[1]Corrección!$Z9)*85575)/'[1]Nanogramos por gramo'!$B8</f>
        <v>556.78669059157539</v>
      </c>
      <c r="AL5">
        <f>(([1]Corrección!DN9/[1]Corrección!$Z9)*85575)/'[1]Nanogramos por gramo'!$B8</f>
        <v>0</v>
      </c>
      <c r="AM5">
        <f>(([1]Corrección!AR9/[1]Corrección!$Z9)*85575)/'[1]Nanogramos por gramo'!$B8</f>
        <v>199.96799864420072</v>
      </c>
      <c r="AN5">
        <f>(([1]Corrección!AB9/[1]Corrección!$Z9)*85575)/'[1]Nanogramos por gramo'!$B8</f>
        <v>455.4390538861893</v>
      </c>
      <c r="AO5">
        <f>(([1]Corrección!CU9/[1]Corrección!$Z9)*85575)/'[1]Nanogramos por gramo'!$B8</f>
        <v>466.34059448911285</v>
      </c>
      <c r="AP5">
        <f>(([1]Corrección!BQ9/[1]Corrección!$Z9)*85575)/'[1]Nanogramos por gramo'!$B8</f>
        <v>0</v>
      </c>
      <c r="AQ5">
        <f>(([1]Corrección!K9/[1]Corrección!$Z9)*85575)/'[1]Nanogramos por gramo'!$B8</f>
        <v>0</v>
      </c>
      <c r="AR5">
        <f>(([1]Corrección!R9/[1]Corrección!$Z9)*85575)/'[1]Nanogramos por gramo'!$B8</f>
        <v>656.34844109186747</v>
      </c>
      <c r="AS5">
        <f>(([1]Corrección!P9/[1]Corrección!$Z9)*85575)/'[1]Nanogramos por gramo'!$B8</f>
        <v>0</v>
      </c>
      <c r="AT5">
        <f>(([1]Corrección!BG9/[1]Corrección!$Z9)*85575)/'[1]Nanogramos por gramo'!$B8</f>
        <v>328.77465860894677</v>
      </c>
      <c r="AU5">
        <f>(([1]Corrección!AK9/[1]Corrección!$Z9)*85575)/'[1]Nanogramos por gramo'!$B8</f>
        <v>5523.8374604737628</v>
      </c>
      <c r="AV5">
        <f>(([1]Corrección!EY9/[1]Corrección!$Z9)*85575)/'[1]Nanogramos por gramo'!$B8</f>
        <v>249.56294114479115</v>
      </c>
      <c r="AW5">
        <f>(([1]Corrección!BJ9/[1]Corrección!$Z9)*85575)/'[1]Nanogramos por gramo'!$B8</f>
        <v>820.50650419754618</v>
      </c>
      <c r="AX5">
        <f>(([1]Corrección!CK9/[1]Corrección!$Z9)*85575)/'[1]Nanogramos por gramo'!$B8</f>
        <v>5663.6106129673635</v>
      </c>
      <c r="AY5">
        <f>(([1]Corrección!I9/[1]Corrección!$Z9)*85575)/'[1]Nanogramos por gramo'!$B8</f>
        <v>0</v>
      </c>
      <c r="AZ5">
        <f>(([1]Corrección!W9/[1]Corrección!$Z9)*85575)/'[1]Nanogramos por gramo'!$B8</f>
        <v>0</v>
      </c>
      <c r="BA5">
        <f>(([1]Corrección!AI9/[1]Corrección!$Z9)*85575)/'[1]Nanogramos por gramo'!$B8</f>
        <v>1316.7394998622899</v>
      </c>
      <c r="BB5">
        <f>(([1]Corrección!CC9/[1]Corrección!$Z9)*85575)/'[1]Nanogramos por gramo'!$B8</f>
        <v>0</v>
      </c>
      <c r="BC5">
        <f>(([1]Corrección!CA9/[1]Corrección!$Z9)*85575)/'[1]Nanogramos por gramo'!$B8</f>
        <v>1752.1143595913381</v>
      </c>
      <c r="BD5">
        <f>(([1]Corrección!DR9/[1]Corrección!$Z9)*85575)/'[1]Nanogramos por gramo'!$B8</f>
        <v>123.10980821075961</v>
      </c>
      <c r="BE5">
        <f>(([1]Corrección!B9/[1]Corrección!$Z9)*85575)/'[1]Nanogramos por gramo'!$B8</f>
        <v>41.031242108502816</v>
      </c>
      <c r="BF5">
        <f>(([1]Corrección!CY9/[1]Corrección!$Z9)*85575)/'[1]Nanogramos por gramo'!$B8</f>
        <v>556.23949326373872</v>
      </c>
      <c r="BG5">
        <f>(([1]Corrección!C9/[1]Corrección!$Z9)*85575)/'[1]Nanogramos por gramo'!$B8</f>
        <v>20.922880096809742</v>
      </c>
      <c r="BH5">
        <f>(([1]Corrección!CZ9/[1]Corrección!$Z9)*85575)/'[1]Nanogramos por gramo'!$B8</f>
        <v>188.24957864588782</v>
      </c>
      <c r="BI5">
        <f>(([1]Corrección!AM9/[1]Corrección!$Z9)*85575)/'[1]Nanogramos por gramo'!$B8</f>
        <v>18778.529282499963</v>
      </c>
      <c r="BJ5">
        <f>(([1]Corrección!AL9/[1]Corrección!$Z9)*85575)/'[1]Nanogramos por gramo'!$B8</f>
        <v>437.69722200514479</v>
      </c>
      <c r="BK5">
        <v>4050.0288778949471</v>
      </c>
      <c r="BL5">
        <f>(([1]Corrección!CN9/[1]Corrección!$Z9)*85575)/'[1]Nanogramos por gramo'!$B8</f>
        <v>0</v>
      </c>
      <c r="BM5">
        <f>(([1]Corrección!AW9/[1]Corrección!$Z9)*85575)/'[1]Nanogramos por gramo'!$B8</f>
        <v>366.68287489016279</v>
      </c>
      <c r="BN5">
        <f>(([1]Corrección!EC9/[1]Corrección!$Z9)*85575)/'[1]Nanogramos por gramo'!$B8</f>
        <v>118.72843786868609</v>
      </c>
      <c r="BO5">
        <f>(([1]Corrección!BS9/[1]Corrección!$Z9)*85575)/'[1]Nanogramos por gramo'!$B8</f>
        <v>13455.156211229034</v>
      </c>
      <c r="BP5">
        <f>(([1]Corrección!AY9/[1]Corrección!$Z9)*85575)/'[1]Nanogramos por gramo'!$B8</f>
        <v>18.414725841577557</v>
      </c>
      <c r="BQ5">
        <f>(([1]Corrección!CQ9/[1]Corrección!$Z9)*85575)/'[1]Nanogramos por gramo'!$B8</f>
        <v>142.28775267178045</v>
      </c>
      <c r="BR5">
        <f>(([1]Corrección!BY9/[1]Corrección!$Z9)*85575)/'[1]Nanogramos por gramo'!$B8</f>
        <v>0</v>
      </c>
      <c r="BS5">
        <f>(([1]Corrección!DJ9/[1]Corrección!$Z9)*85575)/'[1]Nanogramos por gramo'!$B8</f>
        <v>298.9552173797594</v>
      </c>
      <c r="BT5">
        <f>(([1]Corrección!EA9/[1]Corrección!$Z9)*85575)/'[1]Nanogramos por gramo'!$B8</f>
        <v>95.498596233836679</v>
      </c>
      <c r="BU5">
        <f>(([1]Corrección!X9/[1]Corrección!$Z9)*85575)/'[1]Nanogramos por gramo'!$B8</f>
        <v>6957.3350709624438</v>
      </c>
      <c r="BV5">
        <f>(([1]Corrección!DX9/[1]Corrección!$Z9)*85575)/'[1]Nanogramos por gramo'!$B8</f>
        <v>1068.4869950991947</v>
      </c>
      <c r="BW5">
        <f>(([1]Corrección!AD9/[1]Corrección!$Z9)*85575)/'[1]Nanogramos por gramo'!$B8</f>
        <v>6638.7343742286594</v>
      </c>
      <c r="BX5">
        <f>(([1]Corrección!CW9/[1]Corrección!$Z9)*85575)/'[1]Nanogramos por gramo'!$B8</f>
        <v>609.69757796872841</v>
      </c>
      <c r="BY5">
        <f>(([1]Corrección!BX9/[1]Corrección!$Z9)*85575)/'[1]Nanogramos por gramo'!$B8</f>
        <v>16827.441723847875</v>
      </c>
      <c r="BZ5">
        <f>(([1]Corrección!D9/[1]Corrección!$Z9)*85575)/'[1]Nanogramos por gramo'!$B8</f>
        <v>620.26074053909031</v>
      </c>
      <c r="CA5">
        <f>(([1]Corrección!DO9/[1]Corrección!$Z9)*85575)/'[1]Nanogramos por gramo'!$B8</f>
        <v>3922.0064908094123</v>
      </c>
      <c r="CB5">
        <f>(([1]Corrección!DD9/[1]Corrección!$Z9)*85575)/'[1]Nanogramos por gramo'!$B8</f>
        <v>12038.132327267318</v>
      </c>
      <c r="CC5">
        <f>(([1]Corrección!AV9/[1]Corrección!$Z9)*85575)/'[1]Nanogramos por gramo'!$B8</f>
        <v>1818.0061097172079</v>
      </c>
      <c r="CD5">
        <f>(([1]Corrección!BA9/[1]Corrección!$Z9)*85575)/'[1]Nanogramos por gramo'!$B8</f>
        <v>0</v>
      </c>
      <c r="CE5">
        <f>(([1]Corrección!CT9/[1]Corrección!$Z9)*85575)/'[1]Nanogramos por gramo'!$B8</f>
        <v>0</v>
      </c>
      <c r="CF5">
        <f>(([1]Corrección!BT9/[1]Corrección!$Z9)*85575)/'[1]Nanogramos por gramo'!$B8</f>
        <v>0</v>
      </c>
      <c r="CG5">
        <f>(([1]Corrección!CE9/[1]Corrección!$Z9)*85575)/'[1]Nanogramos por gramo'!$B8</f>
        <v>0</v>
      </c>
      <c r="CH5">
        <f>(([1]Corrección!CG9/[1]Corrección!$Z9)*85575)/'[1]Nanogramos por gramo'!$B8</f>
        <v>0</v>
      </c>
      <c r="CI5">
        <f>(([1]Corrección!AF9/[1]Corrección!$Z9)*85575)/'[1]Nanogramos por gramo'!$B8</f>
        <v>2450.6175474079637</v>
      </c>
      <c r="CJ5">
        <f>(([1]Corrección!Y9/[1]Corrección!$Z9)*85575)/'[1]Nanogramos por gramo'!$B8</f>
        <v>2454.7104019625699</v>
      </c>
      <c r="CK5">
        <f>(([1]Corrección!BE9/[1]Corrección!$Z9)*85575)/'[1]Nanogramos por gramo'!$B8</f>
        <v>20.786001297677934</v>
      </c>
      <c r="CL5">
        <f>(([1]Corrección!BO9/[1]Corrección!$Z9)*85575)/'[1]Nanogramos por gramo'!$B8</f>
        <v>0</v>
      </c>
      <c r="CM5">
        <f>(([1]Corrección!AA9/[1]Corrección!$Z9)*85575)/'[1]Nanogramos por gramo'!$B8</f>
        <v>3028.0545638581289</v>
      </c>
      <c r="CN5">
        <f>(([1]Corrección!DL9/[1]Corrección!$Z9)*85575)/'[1]Nanogramos por gramo'!$B8</f>
        <v>0</v>
      </c>
      <c r="CO5">
        <f>(([1]Corrección!O9/[1]Corrección!$Z9)*85575)/'[1]Nanogramos por gramo'!$B8</f>
        <v>471.81994686208162</v>
      </c>
      <c r="CP5">
        <f>(([1]Corrección!AP9/[1]Corrección!$Z9)*85575)/'[1]Nanogramos por gramo'!$B8</f>
        <v>48.834003453756559</v>
      </c>
      <c r="CQ5">
        <f>(([1]Corrección!DS9/[1]Corrección!$Z9)*85575)/'[1]Nanogramos por gramo'!$B8</f>
        <v>131.15929696312705</v>
      </c>
      <c r="CR5">
        <f>(([1]Corrección!DE9/[1]Corrección!$Z9)*85575)/'[1]Nanogramos por gramo'!$B8</f>
        <v>0</v>
      </c>
      <c r="CS5">
        <f>(([1]Corrección!CM9/[1]Corrección!$Z9)*85575)/'[1]Nanogramos por gramo'!$B8</f>
        <v>30.520536954044104</v>
      </c>
      <c r="CT5">
        <f>(([1]Corrección!EM9/[1]Corrección!$Z9)*85575)/'[1]Nanogramos por gramo'!$B8</f>
        <v>0</v>
      </c>
      <c r="CU5">
        <f>(([1]Corrección!ED9/[1]Corrección!$Z9)*85575)/'[1]Nanogramos por gramo'!$B8</f>
        <v>12.578699822415393</v>
      </c>
      <c r="CV5">
        <f>(([1]Corrección!ER9/[1]Corrección!$Z9)*85575)/'[1]Nanogramos por gramo'!$B8</f>
        <v>0</v>
      </c>
      <c r="CW5">
        <f>(([1]Corrección!CV9/[1]Corrección!$Z9)*85575)/'[1]Nanogramos por gramo'!$B8</f>
        <v>0</v>
      </c>
      <c r="CX5">
        <f>(([1]Corrección!E9/[1]Corrección!$Z9)*85575)/'[1]Nanogramos por gramo'!$B8</f>
        <v>2207.5071454191275</v>
      </c>
      <c r="CY5">
        <f>(([1]Corrección!BK9/[1]Corrección!$Z9)*85575)/'[1]Nanogramos por gramo'!$B8</f>
        <v>751.75164266117963</v>
      </c>
      <c r="CZ5">
        <f>(([1]Corrección!AZ9/[1]Corrección!$Z9)*85575)/'[1]Nanogramos por gramo'!$B8</f>
        <v>0</v>
      </c>
      <c r="DA5">
        <f>(([1]Corrección!CP9/[1]Corrección!$Z9)*85575)/'[1]Nanogramos por gramo'!$B8</f>
        <v>0</v>
      </c>
      <c r="DB5">
        <f>(([1]Corrección!DT9/[1]Corrección!$Z9)*85575)/'[1]Nanogramos por gramo'!$B8</f>
        <v>0</v>
      </c>
      <c r="DC5">
        <f>(([1]Corrección!DA9/[1]Corrección!$Z9)*85575)/'[1]Nanogramos por gramo'!$B8</f>
        <v>18.356471863053113</v>
      </c>
      <c r="DD5">
        <f>(([1]Corrección!DV9/[1]Corrección!$Z9)*85575)/'[1]Nanogramos por gramo'!$B8</f>
        <v>0</v>
      </c>
      <c r="DE5">
        <f>(([1]Corrección!DF9/[1]Corrección!$Z9)*85575)/'[1]Nanogramos por gramo'!$B8</f>
        <v>0</v>
      </c>
      <c r="DF5">
        <f>(([1]Corrección!BP9/[1]Corrección!$Z9)*85575)/'[1]Nanogramos por gramo'!$B8</f>
        <v>3558.5097931733853</v>
      </c>
      <c r="DG5">
        <f>(([1]Corrección!EB9/[1]Corrección!$Z9)*85575)/'[1]Nanogramos por gramo'!$B8</f>
        <v>0</v>
      </c>
      <c r="DH5">
        <f>(([1]Corrección!AX9/[1]Corrección!$Z9)*85575)/'[1]Nanogramos por gramo'!$B8</f>
        <v>617.36252734319453</v>
      </c>
      <c r="DI5">
        <f>(([1]Corrección!CO9/[1]Corrección!$Z9)*85575)/'[1]Nanogramos por gramo'!$B8</f>
        <v>0</v>
      </c>
      <c r="DJ5">
        <f>(([1]Corrección!AS9/[1]Corrección!$Z9)*85575)/'[1]Nanogramos por gramo'!$B8</f>
        <v>85.252332854517832</v>
      </c>
      <c r="DK5">
        <f>(([1]Corrección!N9/[1]Corrección!$Z9)*85575)/'[1]Nanogramos por gramo'!$B8</f>
        <v>147.61933016100355</v>
      </c>
      <c r="DL5">
        <f>(([1]Corrección!DK9/[1]Corrección!$Z9)*85575)/'[1]Nanogramos por gramo'!$B8</f>
        <v>20.68276435845948</v>
      </c>
      <c r="DM5">
        <f>(([1]Corrección!BW9/[1]Corrección!$Z9)*85575)/'[1]Nanogramos por gramo'!$B8</f>
        <v>0</v>
      </c>
      <c r="DN5">
        <f>(([1]Corrección!AU9/[1]Corrección!$Z9)*85575)/'[1]Nanogramos por gramo'!$B8</f>
        <v>0</v>
      </c>
      <c r="DO5">
        <f>(([1]Corrección!BC9/[1]Corrección!$Z9)*85575)/'[1]Nanogramos por gramo'!$B8</f>
        <v>0</v>
      </c>
      <c r="DP5">
        <f>(([1]Corrección!V9/[1]Corrección!$Z9)*85575)/'[1]Nanogramos por gramo'!$B8</f>
        <v>206.43780261103322</v>
      </c>
      <c r="DQ5">
        <f>(([1]Corrección!AJ9/[1]Corrección!$Z9)*85575)/'[1]Nanogramos por gramo'!$B8</f>
        <v>0</v>
      </c>
      <c r="DR5">
        <f>(([1]Corrección!AT9/[1]Corrección!$Z9)*85575)/'[1]Nanogramos por gramo'!$B8</f>
        <v>57.91565044267842</v>
      </c>
      <c r="DS5">
        <f>(([1]Corrección!M9/[1]Corrección!$Z9)*85575)/'[1]Nanogramos por gramo'!$B8</f>
        <v>158.93448377456042</v>
      </c>
      <c r="DT5">
        <f>(([1]Corrección!AQ9/[1]Corrección!$Z9)*85575)/'[1]Nanogramos por gramo'!$B8</f>
        <v>80.235869950689491</v>
      </c>
      <c r="DU5">
        <f>(([1]Corrección!AC9/[1]Corrección!$Z9)*85575)/'[1]Nanogramos por gramo'!$B8</f>
        <v>0</v>
      </c>
      <c r="DV5">
        <f>(([1]Corrección!AO9/[1]Corrección!$Z9)*85575)/'[1]Nanogramos por gramo'!$B8</f>
        <v>0</v>
      </c>
      <c r="DW5">
        <f>(([1]Corrección!L9/[1]Corrección!$Z9)*85575)/'[1]Nanogramos por gramo'!$B8</f>
        <v>3.0451820554619298</v>
      </c>
      <c r="DX5">
        <f>(([1]Corrección!BL9/[1]Corrección!$Z9)*85575)/'[1]Nanogramos por gramo'!$B8</f>
        <v>308.57122207191037</v>
      </c>
      <c r="DY5">
        <f>(([1]Corrección!BI9/[1]Corrección!$Z9)*85575)/'[1]Nanogramos por gramo'!$B8</f>
        <v>0</v>
      </c>
      <c r="DZ5">
        <f>(([1]Corrección!J9/[1]Corrección!$Z9)*85575)/'[1]Nanogramos por gramo'!$B8</f>
        <v>0</v>
      </c>
      <c r="EA5">
        <f>(([1]Corrección!EU9/[1]Corrección!$Z9)*85575)/'[1]Nanogramos por gramo'!$B8</f>
        <v>0</v>
      </c>
      <c r="EB5">
        <f>(([1]Corrección!EV9/[1]Corrección!$Z9)*85575)/'[1]Nanogramos por gramo'!$B8</f>
        <v>22.307030227843914</v>
      </c>
      <c r="EC5">
        <f>(([1]Corrección!EX9/[1]Corrección!$Z9)*85575)/'[1]Nanogramos por gramo'!$B8</f>
        <v>0</v>
      </c>
      <c r="ED5">
        <f>(([1]Corrección!EW9/[1]Corrección!$Z9)*85575)/'[1]Nanogramos por gramo'!$B8</f>
        <v>0</v>
      </c>
      <c r="EE5">
        <f>(([1]Corrección!BH9/[1]Corrección!$Z9)*85575)/'[1]Nanogramos por gramo'!$B8</f>
        <v>3.4407060671123766</v>
      </c>
      <c r="EF5">
        <f>(([1]Corrección!T9/[1]Corrección!$Z9)*85575)/'[1]Nanogramos por gramo'!$B8</f>
        <v>0</v>
      </c>
      <c r="EG5">
        <f>(([1]Corrección!BM9/[1]Corrección!$Z9)*85575)/'[1]Nanogramos por gramo'!$B8</f>
        <v>757.73520289207886</v>
      </c>
      <c r="EH5">
        <f>(([1]Corrección!ES9/[1]Corrección!$Z9)*85575)/'[1]Nanogramos por gramo'!$B8</f>
        <v>0</v>
      </c>
      <c r="EI5">
        <f>(([1]Corrección!BZ9/[1]Corrección!$Z9)*85575)/'[1]Nanogramos por gramo'!$B8</f>
        <v>2044.159633851405</v>
      </c>
      <c r="EJ5">
        <f>(([1]Corrección!EJ9/[1]Corrección!$Z9)*85575)/'[1]Nanogramos por gramo'!$B8</f>
        <v>8800.0396233451429</v>
      </c>
      <c r="EK5">
        <f>(([1]Corrección!EK9/[1]Corrección!$Z9)*85575)/'[1]Nanogramos por gramo'!$B8</f>
        <v>31.257379283643761</v>
      </c>
      <c r="EL5">
        <f>(([1]Corrección!EH9/[1]Corrección!$Z9)*85575)/'[1]Nanogramos por gramo'!$B8</f>
        <v>31.721746842195238</v>
      </c>
      <c r="EM5">
        <f>(([1]Corrección!DM9/[1]Corrección!$Z9)*85575)/'[1]Nanogramos por gramo'!$B8</f>
        <v>594.18692545940598</v>
      </c>
      <c r="EN5">
        <f>(([1]Corrección!EF9/[1]Corrección!$Z9)*85575)/'[1]Nanogramos por gramo'!$B8</f>
        <v>92.157396689810099</v>
      </c>
      <c r="EO5">
        <f>(([1]Corrección!DQ9/[1]Corrección!$Z9)*85575)/'[1]Nanogramos por gramo'!$B8</f>
        <v>2251.8926764502357</v>
      </c>
      <c r="EP5">
        <f>(([1]Corrección!DW9/[1]Corrección!$Z9)*85575)/'[1]Nanogramos por gramo'!$B8</f>
        <v>96.473840081348271</v>
      </c>
      <c r="EQ5">
        <f>(([1]Corrección!EN9/[1]Corrección!$Z9)*85575)/'[1]Nanogramos por gramo'!$B8</f>
        <v>1384.8319593754024</v>
      </c>
      <c r="ER5">
        <f>(([1]Corrección!EI9/[1]Corrección!$Z9)*85575)/'[1]Nanogramos por gramo'!$B8</f>
        <v>0</v>
      </c>
      <c r="ES5">
        <f>(([1]Corrección!EO9/[1]Corrección!$Z9)*85575)/'[1]Nanogramos por gramo'!$B8</f>
        <v>223.69881949928094</v>
      </c>
      <c r="ET5">
        <f>(([1]Corrección!EP9/[1]Corrección!$Z9)*85575)/'[1]Nanogramos por gramo'!$B8</f>
        <v>6.3179467409038965</v>
      </c>
    </row>
    <row r="6" spans="1:150" x14ac:dyDescent="0.35">
      <c r="A6" t="s">
        <v>147</v>
      </c>
      <c r="B6" t="s">
        <v>148</v>
      </c>
      <c r="C6">
        <f t="shared" si="0"/>
        <v>272254.44282709341</v>
      </c>
      <c r="D6">
        <f t="shared" si="1"/>
        <v>13975.684654844754</v>
      </c>
      <c r="E6">
        <f t="shared" si="2"/>
        <v>13382.035095471401</v>
      </c>
      <c r="F6">
        <f t="shared" si="3"/>
        <v>217157.5870172109</v>
      </c>
      <c r="G6">
        <f t="shared" si="4"/>
        <v>331.42701597457261</v>
      </c>
      <c r="H6">
        <f t="shared" si="5"/>
        <v>0</v>
      </c>
      <c r="I6">
        <f t="shared" si="6"/>
        <v>27296.196494768574</v>
      </c>
      <c r="J6">
        <f t="shared" si="7"/>
        <v>0</v>
      </c>
      <c r="K6">
        <f t="shared" si="8"/>
        <v>5.1333173885873364</v>
      </c>
      <c r="L6">
        <f t="shared" si="9"/>
        <v>4.9152678488961241</v>
      </c>
      <c r="M6">
        <f t="shared" si="10"/>
        <v>79.762733993335019</v>
      </c>
      <c r="N6">
        <f t="shared" si="11"/>
        <v>0.12173429110395059</v>
      </c>
      <c r="O6">
        <f t="shared" si="12"/>
        <v>0</v>
      </c>
      <c r="P6">
        <f t="shared" si="13"/>
        <v>10.025987532590667</v>
      </c>
      <c r="Q6">
        <f t="shared" si="14"/>
        <v>0</v>
      </c>
      <c r="R6">
        <f t="shared" si="15"/>
        <v>0</v>
      </c>
      <c r="S6">
        <f t="shared" si="16"/>
        <v>4.0958945486914304E-2</v>
      </c>
      <c r="T6">
        <f>(([1]Corrección!ET14/[1]Corrección!$Z14)*85575)/'[1]Nanogramos por gramo'!$B13</f>
        <v>0</v>
      </c>
      <c r="U6">
        <f>(([1]Corrección!CF14/[1]Corrección!$Z14)*85575)/'[1]Nanogramos por gramo'!$B13</f>
        <v>112.50204741678995</v>
      </c>
      <c r="V6">
        <f>(([1]Corrección!FA14/[1]Corrección!$Z14)*85575)/'[1]Nanogramos por gramo'!$B13</f>
        <v>0</v>
      </c>
      <c r="W6">
        <v>0</v>
      </c>
      <c r="X6">
        <f>(([1]Corrección!DP14/[1]Corrección!$Z14)*85575)/'[1]Nanogramos por gramo'!$B13</f>
        <v>0</v>
      </c>
      <c r="Y6">
        <f>(([1]Corrección!DB14/[1]Corrección!$Z14)*85575)/'[1]Nanogramos por gramo'!$B13</f>
        <v>1806.712391308932</v>
      </c>
      <c r="Z6">
        <f>(([1]Corrección!S14/[1]Corrección!$Z14)*85575)/'[1]Nanogramos por gramo'!$B13</f>
        <v>303.07291041727268</v>
      </c>
      <c r="AA6">
        <f>(([1]Corrección!DY14/[1]Corrección!$Z14)*85575)/'[1]Nanogramos por gramo'!$B13</f>
        <v>0</v>
      </c>
      <c r="AB6">
        <f>(([1]Corrección!BD14/[1]Corrección!$Z14)*85575)/'[1]Nanogramos por gramo'!$B13</f>
        <v>0</v>
      </c>
      <c r="AC6">
        <f>(([1]Corrección!AH14/[1]Corrección!$Z14)*85575)/'[1]Nanogramos por gramo'!$B13</f>
        <v>0</v>
      </c>
      <c r="AD6">
        <f>(([1]Corrección!DC14/[1]Corrección!$Z14)*85575)/'[1]Nanogramos por gramo'!$B13</f>
        <v>1592.9541295608062</v>
      </c>
      <c r="AE6">
        <f>(([1]Corrección!CH14/[1]Corrección!$Z14)*85575)/'[1]Nanogramos por gramo'!$B13</f>
        <v>0</v>
      </c>
      <c r="AF6">
        <f>(([1]Corrección!FB14/[1]Corrección!$Z14)*85575)/'[1]Nanogramos por gramo'!$B13</f>
        <v>0</v>
      </c>
      <c r="AG6">
        <f>(([1]Corrección!EZ14/[1]Corrección!$Z14)*85575)/'[1]Nanogramos por gramo'!$B13</f>
        <v>0</v>
      </c>
      <c r="AH6">
        <f>(([1]Corrección!CS14/[1]Corrección!$Z14)*85575)/'[1]Nanogramos por gramo'!$B13</f>
        <v>0</v>
      </c>
      <c r="AI6">
        <f>(([1]Corrección!G14/[1]Corrección!$Z14)*85575)/'[1]Nanogramos por gramo'!$B13</f>
        <v>24.12433220037099</v>
      </c>
      <c r="AJ6">
        <f>(([1]Corrección!F14/[1]Corrección!$Z14)*85575)/'[1]Nanogramos por gramo'!$B13</f>
        <v>0</v>
      </c>
      <c r="AK6">
        <f>(([1]Corrección!BF14/[1]Corrección!$Z14)*85575)/'[1]Nanogramos por gramo'!$B13</f>
        <v>1138.2205499264435</v>
      </c>
      <c r="AL6">
        <f>(([1]Corrección!DN14/[1]Corrección!$Z14)*85575)/'[1]Nanogramos por gramo'!$B13</f>
        <v>203.37382519309142</v>
      </c>
      <c r="AM6">
        <f>(([1]Corrección!AR14/[1]Corrección!$Z14)*85575)/'[1]Nanogramos por gramo'!$B13</f>
        <v>472.32756181736619</v>
      </c>
      <c r="AN6">
        <f>(([1]Corrección!AB14/[1]Corrección!$Z14)*85575)/'[1]Nanogramos por gramo'!$B13</f>
        <v>1378.3257557012048</v>
      </c>
      <c r="AO6">
        <f>(([1]Corrección!CU14/[1]Corrección!$Z14)*85575)/'[1]Nanogramos por gramo'!$B13</f>
        <v>693.9431377770477</v>
      </c>
      <c r="AP6">
        <f>(([1]Corrección!BQ14/[1]Corrección!$Z14)*85575)/'[1]Nanogramos por gramo'!$B13</f>
        <v>6250.1280135254274</v>
      </c>
      <c r="AQ6">
        <f>(([1]Corrección!K14/[1]Corrección!$Z14)*85575)/'[1]Nanogramos por gramo'!$B13</f>
        <v>0</v>
      </c>
      <c r="AR6">
        <f>(([1]Corrección!R14/[1]Corrección!$Z14)*85575)/'[1]Nanogramos por gramo'!$B13</f>
        <v>1237.0737993280718</v>
      </c>
      <c r="AS6">
        <f>(([1]Corrección!P14/[1]Corrección!$Z14)*85575)/'[1]Nanogramos por gramo'!$B13</f>
        <v>0</v>
      </c>
      <c r="AT6">
        <f>(([1]Corrección!BG14/[1]Corrección!$Z14)*85575)/'[1]Nanogramos por gramo'!$B13</f>
        <v>0</v>
      </c>
      <c r="AU6">
        <f>(([1]Corrección!AK14/[1]Corrección!$Z14)*85575)/'[1]Nanogramos por gramo'!$B13</f>
        <v>3173.372491742522</v>
      </c>
      <c r="AV6">
        <f>(([1]Corrección!EY14/[1]Corrección!$Z14)*85575)/'[1]Nanogramos por gramo'!$B13</f>
        <v>97.564195155299529</v>
      </c>
      <c r="AW6">
        <f>(([1]Corrección!BJ14/[1]Corrección!$Z14)*85575)/'[1]Nanogramos por gramo'!$B13</f>
        <v>496.31582908283491</v>
      </c>
      <c r="AX6">
        <f>(([1]Corrección!CK14/[1]Corrección!$Z14)*85575)/'[1]Nanogramos por gramo'!$B13</f>
        <v>4082.8515811702505</v>
      </c>
      <c r="AY6">
        <f>(([1]Corrección!I14/[1]Corrección!$Z14)*85575)/'[1]Nanogramos por gramo'!$B13</f>
        <v>0</v>
      </c>
      <c r="AZ6">
        <f>(([1]Corrección!W14/[1]Corrección!$Z14)*85575)/'[1]Nanogramos por gramo'!$B13</f>
        <v>0</v>
      </c>
      <c r="BA6">
        <f>(([1]Corrección!AI14/[1]Corrección!$Z14)*85575)/'[1]Nanogramos por gramo'!$B13</f>
        <v>0</v>
      </c>
      <c r="BB6">
        <f>(([1]Corrección!CC14/[1]Corrección!$Z14)*85575)/'[1]Nanogramos por gramo'!$B13</f>
        <v>0</v>
      </c>
      <c r="BC6">
        <f>(([1]Corrección!CA14/[1]Corrección!$Z14)*85575)/'[1]Nanogramos por gramo'!$B13</f>
        <v>1097.1960806871539</v>
      </c>
      <c r="BD6">
        <f>(([1]Corrección!DR14/[1]Corrección!$Z14)*85575)/'[1]Nanogramos por gramo'!$B13</f>
        <v>757.21959753793817</v>
      </c>
      <c r="BE6">
        <f>(([1]Corrección!B14/[1]Corrección!$Z14)*85575)/'[1]Nanogramos por gramo'!$B13</f>
        <v>1811.6031339590666</v>
      </c>
      <c r="BF6">
        <f>(([1]Corrección!CY14/[1]Corrección!$Z14)*85575)/'[1]Nanogramos por gramo'!$B13</f>
        <v>628.83838680826318</v>
      </c>
      <c r="BG6">
        <f>(([1]Corrección!C14/[1]Corrección!$Z14)*85575)/'[1]Nanogramos por gramo'!$B13</f>
        <v>0</v>
      </c>
      <c r="BH6">
        <f>(([1]Corrección!CZ14/[1]Corrección!$Z14)*85575)/'[1]Nanogramos por gramo'!$B13</f>
        <v>111.51254882325146</v>
      </c>
      <c r="BI6">
        <f>(([1]Corrección!AM14/[1]Corrección!$Z14)*85575)/'[1]Nanogramos por gramo'!$B13</f>
        <v>4856.6661996667935</v>
      </c>
      <c r="BJ6">
        <f>(([1]Corrección!AL14/[1]Corrección!$Z14)*85575)/'[1]Nanogramos por gramo'!$B13</f>
        <v>190.54693759859026</v>
      </c>
      <c r="BK6">
        <v>4675.7562894422017</v>
      </c>
      <c r="BL6">
        <f>(([1]Corrección!CN14/[1]Corrección!$Z14)*85575)/'[1]Nanogramos por gramo'!$B13</f>
        <v>8073.3842755192072</v>
      </c>
      <c r="BM6">
        <f>(([1]Corrección!AW14/[1]Corrección!$Z14)*85575)/'[1]Nanogramos por gramo'!$B13</f>
        <v>117.82136178695075</v>
      </c>
      <c r="BN6">
        <f>(([1]Corrección!EC14/[1]Corrección!$Z14)*85575)/'[1]Nanogramos por gramo'!$B13</f>
        <v>0</v>
      </c>
      <c r="BO6">
        <f>(([1]Corrección!BS14/[1]Corrección!$Z14)*85575)/'[1]Nanogramos por gramo'!$B13</f>
        <v>1755.0727433358827</v>
      </c>
      <c r="BP6">
        <f>(([1]Corrección!AY14/[1]Corrección!$Z14)*85575)/'[1]Nanogramos por gramo'!$B13</f>
        <v>0</v>
      </c>
      <c r="BQ6">
        <f>(([1]Corrección!CQ14/[1]Corrección!$Z14)*85575)/'[1]Nanogramos por gramo'!$B13</f>
        <v>5839.9352750507705</v>
      </c>
      <c r="BR6">
        <f>(([1]Corrección!BY14/[1]Corrección!$Z14)*85575)/'[1]Nanogramos por gramo'!$B13</f>
        <v>0</v>
      </c>
      <c r="BS6">
        <f>(([1]Corrección!DJ14/[1]Corrección!$Z14)*85575)/'[1]Nanogramos por gramo'!$B13</f>
        <v>0</v>
      </c>
      <c r="BT6">
        <f>(([1]Corrección!EA14/[1]Corrección!$Z14)*85575)/'[1]Nanogramos por gramo'!$B13</f>
        <v>34.002551961159234</v>
      </c>
      <c r="BU6">
        <f>(([1]Corrección!X14/[1]Corrección!$Z14)*85575)/'[1]Nanogramos por gramo'!$B13</f>
        <v>1670.3187544925111</v>
      </c>
      <c r="BV6">
        <f>(([1]Corrección!DX14/[1]Corrección!$Z14)*85575)/'[1]Nanogramos por gramo'!$B13</f>
        <v>0</v>
      </c>
      <c r="BW6">
        <f>(([1]Corrección!AD14/[1]Corrección!$Z14)*85575)/'[1]Nanogramos por gramo'!$B13</f>
        <v>1799.5301299772427</v>
      </c>
      <c r="BX6">
        <f>(([1]Corrección!CW14/[1]Corrección!$Z14)*85575)/'[1]Nanogramos por gramo'!$B13</f>
        <v>0</v>
      </c>
      <c r="BY6">
        <f>(([1]Corrección!BX14/[1]Corrección!$Z14)*85575)/'[1]Nanogramos por gramo'!$B13</f>
        <v>2147.4903089227951</v>
      </c>
      <c r="BZ6">
        <f>(([1]Corrección!D14/[1]Corrección!$Z14)*85575)/'[1]Nanogramos por gramo'!$B13</f>
        <v>0</v>
      </c>
      <c r="CA6">
        <f>(([1]Corrección!DO14/[1]Corrección!$Z14)*85575)/'[1]Nanogramos por gramo'!$B13</f>
        <v>339.82378786695415</v>
      </c>
      <c r="CB6">
        <f>(([1]Corrección!DD14/[1]Corrección!$Z14)*85575)/'[1]Nanogramos por gramo'!$B13</f>
        <v>401.83027993808184</v>
      </c>
      <c r="CC6">
        <f>(([1]Corrección!AV14/[1]Corrección!$Z14)*85575)/'[1]Nanogramos por gramo'!$B13</f>
        <v>0</v>
      </c>
      <c r="CD6">
        <f>(([1]Corrección!BA14/[1]Corrección!$Z14)*85575)/'[1]Nanogramos por gramo'!$B13</f>
        <v>458.91997882686695</v>
      </c>
      <c r="CE6">
        <f>(([1]Corrección!CT14/[1]Corrección!$Z14)*85575)/'[1]Nanogramos por gramo'!$B13</f>
        <v>190.57965498435976</v>
      </c>
      <c r="CF6">
        <f>(([1]Corrección!BT14/[1]Corrección!$Z14)*85575)/'[1]Nanogramos por gramo'!$B13</f>
        <v>0</v>
      </c>
      <c r="CG6">
        <f>(([1]Corrección!CE14/[1]Corrección!$Z14)*85575)/'[1]Nanogramos por gramo'!$B13</f>
        <v>71.181438013779598</v>
      </c>
      <c r="CH6">
        <f>(([1]Corrección!CG14/[1]Corrección!$Z14)*85575)/'[1]Nanogramos por gramo'!$B13</f>
        <v>0</v>
      </c>
      <c r="CI6">
        <f>(([1]Corrección!AF14/[1]Corrección!$Z14)*85575)/'[1]Nanogramos por gramo'!$B13</f>
        <v>48919.809417803568</v>
      </c>
      <c r="CJ6">
        <f>(([1]Corrección!Y14/[1]Corrección!$Z14)*85575)/'[1]Nanogramos por gramo'!$B13</f>
        <v>3889.2862227921578</v>
      </c>
      <c r="CK6">
        <f>(([1]Corrección!BE14/[1]Corrección!$Z14)*85575)/'[1]Nanogramos por gramo'!$B13</f>
        <v>0</v>
      </c>
      <c r="CL6">
        <f>(([1]Corrección!BO14/[1]Corrección!$Z14)*85575)/'[1]Nanogramos por gramo'!$B13</f>
        <v>0</v>
      </c>
      <c r="CM6">
        <f>(([1]Corrección!AA14/[1]Corrección!$Z14)*85575)/'[1]Nanogramos por gramo'!$B13</f>
        <v>17607.269822054634</v>
      </c>
      <c r="CN6">
        <f>(([1]Corrección!DL14/[1]Corrección!$Z14)*85575)/'[1]Nanogramos por gramo'!$B13</f>
        <v>0</v>
      </c>
      <c r="CO6">
        <f>(([1]Corrección!O14/[1]Corrección!$Z14)*85575)/'[1]Nanogramos por gramo'!$B13</f>
        <v>0</v>
      </c>
      <c r="CP6">
        <f>(([1]Corrección!AP14/[1]Corrección!$Z14)*85575)/'[1]Nanogramos por gramo'!$B13</f>
        <v>148.9322905243026</v>
      </c>
      <c r="CQ6">
        <f>(([1]Corrección!DS14/[1]Corrección!$Z14)*85575)/'[1]Nanogramos por gramo'!$B13</f>
        <v>7885.7332312131957</v>
      </c>
      <c r="CR6">
        <f>(([1]Corrección!DE14/[1]Corrección!$Z14)*85575)/'[1]Nanogramos por gramo'!$B13</f>
        <v>1327.5631923044757</v>
      </c>
      <c r="CS6">
        <f>(([1]Corrección!CM14/[1]Corrección!$Z14)*85575)/'[1]Nanogramos por gramo'!$B13</f>
        <v>0</v>
      </c>
      <c r="CT6">
        <f>(([1]Corrección!EM14/[1]Corrección!$Z14)*85575)/'[1]Nanogramos por gramo'!$B13</f>
        <v>85.027355306981846</v>
      </c>
      <c r="CU6">
        <f>(([1]Corrección!ED14/[1]Corrección!$Z14)*85575)/'[1]Nanogramos por gramo'!$B13</f>
        <v>816.15563284903112</v>
      </c>
      <c r="CV6">
        <f>(([1]Corrección!ER14/[1]Corrección!$Z14)*85575)/'[1]Nanogramos por gramo'!$B13</f>
        <v>253.49011693557819</v>
      </c>
      <c r="CW6">
        <f>(([1]Corrección!CV14/[1]Corrección!$Z14)*85575)/'[1]Nanogramos por gramo'!$B13</f>
        <v>1112.3014701863078</v>
      </c>
      <c r="CX6">
        <f>(([1]Corrección!E14/[1]Corrección!$Z14)*85575)/'[1]Nanogramos por gramo'!$B13</f>
        <v>10317.29884950879</v>
      </c>
      <c r="CY6">
        <f>(([1]Corrección!BK14/[1]Corrección!$Z14)*85575)/'[1]Nanogramos por gramo'!$B13</f>
        <v>16630.418102575313</v>
      </c>
      <c r="CZ6">
        <f>(([1]Corrección!AZ14/[1]Corrección!$Z14)*85575)/'[1]Nanogramos por gramo'!$B13</f>
        <v>2407.0156940852135</v>
      </c>
      <c r="DA6">
        <f>(([1]Corrección!CP14/[1]Corrección!$Z14)*85575)/'[1]Nanogramos por gramo'!$B13</f>
        <v>728.29288962419207</v>
      </c>
      <c r="DB6">
        <f>(([1]Corrección!DT14/[1]Corrección!$Z14)*85575)/'[1]Nanogramos por gramo'!$B13</f>
        <v>26.178071154471777</v>
      </c>
      <c r="DC6">
        <f>(([1]Corrección!DA14/[1]Corrección!$Z14)*85575)/'[1]Nanogramos por gramo'!$B13</f>
        <v>33.454916348757848</v>
      </c>
      <c r="DD6">
        <f>(([1]Corrección!DV14/[1]Corrección!$Z14)*85575)/'[1]Nanogramos por gramo'!$B13</f>
        <v>0</v>
      </c>
      <c r="DE6">
        <f>(([1]Corrección!DF14/[1]Corrección!$Z14)*85575)/'[1]Nanogramos por gramo'!$B13</f>
        <v>0</v>
      </c>
      <c r="DF6">
        <f>(([1]Corrección!BP14/[1]Corrección!$Z14)*85575)/'[1]Nanogramos por gramo'!$B13</f>
        <v>64321.340495545221</v>
      </c>
      <c r="DG6">
        <f>(([1]Corrección!EB14/[1]Corrección!$Z14)*85575)/'[1]Nanogramos por gramo'!$B13</f>
        <v>18.329438567163088</v>
      </c>
      <c r="DH6">
        <f>(([1]Corrección!AX14/[1]Corrección!$Z14)*85575)/'[1]Nanogramos por gramo'!$B13</f>
        <v>390.03996639375822</v>
      </c>
      <c r="DI6">
        <f>(([1]Corrección!CO14/[1]Corrección!$Z14)*85575)/'[1]Nanogramos por gramo'!$B13</f>
        <v>156.51739846323244</v>
      </c>
      <c r="DJ6">
        <f>(([1]Corrección!AS14/[1]Corrección!$Z14)*85575)/'[1]Nanogramos por gramo'!$B13</f>
        <v>27.08862299610027</v>
      </c>
      <c r="DK6">
        <f>(([1]Corrección!N14/[1]Corrección!$Z14)*85575)/'[1]Nanogramos por gramo'!$B13</f>
        <v>136.3702830208185</v>
      </c>
      <c r="DL6">
        <f>(([1]Corrección!DK14/[1]Corrección!$Z14)*85575)/'[1]Nanogramos por gramo'!$B13</f>
        <v>865.04093648910828</v>
      </c>
      <c r="DM6">
        <f>(([1]Corrección!BW14/[1]Corrección!$Z14)*85575)/'[1]Nanogramos por gramo'!$B13</f>
        <v>0</v>
      </c>
      <c r="DN6">
        <f>(([1]Corrección!AU14/[1]Corrección!$Z14)*85575)/'[1]Nanogramos por gramo'!$B13</f>
        <v>179.29142682248329</v>
      </c>
      <c r="DO6">
        <f>(([1]Corrección!BC14/[1]Corrección!$Z14)*85575)/'[1]Nanogramos por gramo'!$B13</f>
        <v>0</v>
      </c>
      <c r="DP6">
        <f>(([1]Corrección!V14/[1]Corrección!$Z14)*85575)/'[1]Nanogramos por gramo'!$B13</f>
        <v>4397.4866323516926</v>
      </c>
      <c r="DQ6">
        <f>(([1]Corrección!AJ14/[1]Corrección!$Z14)*85575)/'[1]Nanogramos por gramo'!$B13</f>
        <v>0</v>
      </c>
      <c r="DR6">
        <f>(([1]Corrección!AT14/[1]Corrección!$Z14)*85575)/'[1]Nanogramos por gramo'!$B13</f>
        <v>0</v>
      </c>
      <c r="DS6">
        <f>(([1]Corrección!M14/[1]Corrección!$Z14)*85575)/'[1]Nanogramos por gramo'!$B13</f>
        <v>1020.5701295472902</v>
      </c>
      <c r="DT6">
        <f>(([1]Corrección!AQ14/[1]Corrección!$Z14)*85575)/'[1]Nanogramos por gramo'!$B13</f>
        <v>834.42444436290646</v>
      </c>
      <c r="DU6">
        <f>(([1]Corrección!AC14/[1]Corrección!$Z14)*85575)/'[1]Nanogramos por gramo'!$B13</f>
        <v>0</v>
      </c>
      <c r="DV6">
        <f>(([1]Corrección!AO14/[1]Corrección!$Z14)*85575)/'[1]Nanogramos por gramo'!$B13</f>
        <v>0</v>
      </c>
      <c r="DW6">
        <f>(([1]Corrección!L14/[1]Corrección!$Z14)*85575)/'[1]Nanogramos por gramo'!$B13</f>
        <v>0</v>
      </c>
      <c r="DX6">
        <f>(([1]Corrección!BL14/[1]Corrección!$Z14)*85575)/'[1]Nanogramos por gramo'!$B13</f>
        <v>331.42701597457261</v>
      </c>
      <c r="DY6">
        <f>(([1]Corrección!BI14/[1]Corrección!$Z14)*85575)/'[1]Nanogramos por gramo'!$B13</f>
        <v>0</v>
      </c>
      <c r="DZ6">
        <f>(([1]Corrección!J14/[1]Corrección!$Z14)*85575)/'[1]Nanogramos por gramo'!$B13</f>
        <v>0</v>
      </c>
      <c r="EA6">
        <f>(([1]Corrección!EU14/[1]Corrección!$Z14)*85575)/'[1]Nanogramos por gramo'!$B13</f>
        <v>0</v>
      </c>
      <c r="EB6">
        <f>(([1]Corrección!EV14/[1]Corrección!$Z14)*85575)/'[1]Nanogramos por gramo'!$B13</f>
        <v>0</v>
      </c>
      <c r="EC6">
        <f>(([1]Corrección!EX14/[1]Corrección!$Z14)*85575)/'[1]Nanogramos por gramo'!$B13</f>
        <v>0</v>
      </c>
      <c r="ED6">
        <f>(([1]Corrección!EW14/[1]Corrección!$Z14)*85575)/'[1]Nanogramos por gramo'!$B13</f>
        <v>0</v>
      </c>
      <c r="EE6">
        <f>(([1]Corrección!BH14/[1]Corrección!$Z14)*85575)/'[1]Nanogramos por gramo'!$B13</f>
        <v>0</v>
      </c>
      <c r="EF6">
        <f>(([1]Corrección!T14/[1]Corrección!$Z14)*85575)/'[1]Nanogramos por gramo'!$B13</f>
        <v>0</v>
      </c>
      <c r="EG6">
        <f>(([1]Corrección!BM14/[1]Corrección!$Z14)*85575)/'[1]Nanogramos por gramo'!$B13</f>
        <v>751.6794620368388</v>
      </c>
      <c r="EH6">
        <f>(([1]Corrección!ES14/[1]Corrección!$Z14)*85575)/'[1]Nanogramos por gramo'!$B13</f>
        <v>0</v>
      </c>
      <c r="EI6">
        <f>(([1]Corrección!BZ14/[1]Corrección!$Z14)*85575)/'[1]Nanogramos por gramo'!$B13</f>
        <v>4125.8721703177116</v>
      </c>
      <c r="EJ6">
        <f>(([1]Corrección!EJ14/[1]Corrección!$Z14)*85575)/'[1]Nanogramos por gramo'!$B13</f>
        <v>13948.029946369859</v>
      </c>
      <c r="EK6">
        <f>(([1]Corrección!EK14/[1]Corrección!$Z14)*85575)/'[1]Nanogramos por gramo'!$B13</f>
        <v>0</v>
      </c>
      <c r="EL6">
        <f>(([1]Corrección!EH14/[1]Corrección!$Z14)*85575)/'[1]Nanogramos por gramo'!$B13</f>
        <v>33.070426226682919</v>
      </c>
      <c r="EM6">
        <f>(([1]Corrección!DM14/[1]Corrección!$Z14)*85575)/'[1]Nanogramos por gramo'!$B13</f>
        <v>2193.2116246013288</v>
      </c>
      <c r="EN6">
        <f>(([1]Corrección!EF14/[1]Corrección!$Z14)*85575)/'[1]Nanogramos por gramo'!$B13</f>
        <v>88.769856939524914</v>
      </c>
      <c r="EO6">
        <f>(([1]Corrección!DQ14/[1]Corrección!$Z14)*85575)/'[1]Nanogramos por gramo'!$B13</f>
        <v>2935.9799964227859</v>
      </c>
      <c r="EP6">
        <f>(([1]Corrección!DW14/[1]Corrección!$Z14)*85575)/'[1]Nanogramos por gramo'!$B13</f>
        <v>180.86521457433841</v>
      </c>
      <c r="EQ6">
        <f>(([1]Corrección!EN14/[1]Corrección!$Z14)*85575)/'[1]Nanogramos por gramo'!$B13</f>
        <v>2639.2733652094998</v>
      </c>
      <c r="ER6">
        <f>(([1]Corrección!EI14/[1]Corrección!$Z14)*85575)/'[1]Nanogramos por gramo'!$B13</f>
        <v>21.149930764669872</v>
      </c>
      <c r="ES6">
        <f>(([1]Corrección!EO14/[1]Corrección!$Z14)*85575)/'[1]Nanogramos por gramo'!$B13</f>
        <v>326.62297637754153</v>
      </c>
      <c r="ET6">
        <f>(([1]Corrección!EP14/[1]Corrección!$Z14)*85575)/'[1]Nanogramos por gramo'!$B13</f>
        <v>51.671524927788504</v>
      </c>
    </row>
    <row r="7" spans="1:150" x14ac:dyDescent="0.35">
      <c r="A7" t="s">
        <v>147</v>
      </c>
      <c r="B7" t="s">
        <v>149</v>
      </c>
      <c r="C7">
        <f t="shared" si="0"/>
        <v>83033.190787700005</v>
      </c>
      <c r="D7">
        <f t="shared" si="1"/>
        <v>7108.1384656989012</v>
      </c>
      <c r="E7">
        <f t="shared" si="2"/>
        <v>20496.850275356541</v>
      </c>
      <c r="F7">
        <f t="shared" si="3"/>
        <v>45218.332599677371</v>
      </c>
      <c r="G7">
        <f t="shared" si="4"/>
        <v>122.19354055988187</v>
      </c>
      <c r="H7">
        <f t="shared" si="5"/>
        <v>0</v>
      </c>
      <c r="I7">
        <f t="shared" si="6"/>
        <v>9845.2530046286229</v>
      </c>
      <c r="J7">
        <f t="shared" si="7"/>
        <v>6.0010771411837762</v>
      </c>
      <c r="K7">
        <f t="shared" si="8"/>
        <v>8.5605989584009272</v>
      </c>
      <c r="L7">
        <f t="shared" si="9"/>
        <v>24.685129019988004</v>
      </c>
      <c r="M7">
        <f t="shared" si="10"/>
        <v>54.458141582553424</v>
      </c>
      <c r="N7">
        <f t="shared" si="11"/>
        <v>0.14716228462459957</v>
      </c>
      <c r="O7">
        <f t="shared" si="12"/>
        <v>0</v>
      </c>
      <c r="P7">
        <f t="shared" si="13"/>
        <v>11.857009120366159</v>
      </c>
      <c r="Q7">
        <f t="shared" si="14"/>
        <v>7.227323295966529E-3</v>
      </c>
      <c r="R7">
        <f t="shared" si="15"/>
        <v>0</v>
      </c>
      <c r="S7">
        <f t="shared" si="16"/>
        <v>0.28473171077092119</v>
      </c>
      <c r="T7">
        <f>(([1]Corrección!ET15/[1]Corrección!$Z15)*85575)/'[1]Nanogramos por gramo'!$B14</f>
        <v>0</v>
      </c>
      <c r="U7">
        <f>(([1]Corrección!CF15/[1]Corrección!$Z15)*85575)/'[1]Nanogramos por gramo'!$B14</f>
        <v>91.171967922623665</v>
      </c>
      <c r="V7">
        <f>(([1]Corrección!FA15/[1]Corrección!$Z15)*85575)/'[1]Nanogramos por gramo'!$B14</f>
        <v>0</v>
      </c>
      <c r="W7">
        <v>0</v>
      </c>
      <c r="X7">
        <f>(([1]Corrección!DP15/[1]Corrección!$Z15)*85575)/'[1]Nanogramos por gramo'!$B14</f>
        <v>0</v>
      </c>
      <c r="Y7">
        <f>(([1]Corrección!DB15/[1]Corrección!$Z15)*85575)/'[1]Nanogramos por gramo'!$B14</f>
        <v>1154.5561872258527</v>
      </c>
      <c r="Z7">
        <f>(([1]Corrección!S15/[1]Corrección!$Z15)*85575)/'[1]Nanogramos por gramo'!$B14</f>
        <v>0</v>
      </c>
      <c r="AA7">
        <f>(([1]Corrección!DY15/[1]Corrección!$Z15)*85575)/'[1]Nanogramos por gramo'!$B14</f>
        <v>0</v>
      </c>
      <c r="AB7">
        <f>(([1]Corrección!BD15/[1]Corrección!$Z15)*85575)/'[1]Nanogramos por gramo'!$B14</f>
        <v>212.43453135439981</v>
      </c>
      <c r="AC7">
        <f>(([1]Corrección!AH15/[1]Corrección!$Z15)*85575)/'[1]Nanogramos por gramo'!$B14</f>
        <v>229.31396493599223</v>
      </c>
      <c r="AD7">
        <f>(([1]Corrección!DC15/[1]Corrección!$Z15)*85575)/'[1]Nanogramos por gramo'!$B14</f>
        <v>1017.0048820877179</v>
      </c>
      <c r="AE7">
        <f>(([1]Corrección!CH15/[1]Corrección!$Z15)*85575)/'[1]Nanogramos por gramo'!$B14</f>
        <v>0</v>
      </c>
      <c r="AF7">
        <f>(([1]Corrección!FB15/[1]Corrección!$Z15)*85575)/'[1]Nanogramos por gramo'!$B14</f>
        <v>0</v>
      </c>
      <c r="AG7">
        <f>(([1]Corrección!EZ15/[1]Corrección!$Z15)*85575)/'[1]Nanogramos por gramo'!$B14</f>
        <v>0</v>
      </c>
      <c r="AH7">
        <f>(([1]Corrección!CS15/[1]Corrección!$Z15)*85575)/'[1]Nanogramos por gramo'!$B14</f>
        <v>0</v>
      </c>
      <c r="AI7">
        <f>(([1]Corrección!G15/[1]Corrección!$Z15)*85575)/'[1]Nanogramos por gramo'!$B14</f>
        <v>79.627004845990584</v>
      </c>
      <c r="AJ7">
        <f>(([1]Corrección!F15/[1]Corrección!$Z15)*85575)/'[1]Nanogramos por gramo'!$B14</f>
        <v>36.670253365286648</v>
      </c>
      <c r="AK7">
        <f>(([1]Corrección!BF15/[1]Corrección!$Z15)*85575)/'[1]Nanogramos por gramo'!$B14</f>
        <v>258.93364436938151</v>
      </c>
      <c r="AL7">
        <f>(([1]Corrección!DN15/[1]Corrección!$Z15)*85575)/'[1]Nanogramos por gramo'!$B14</f>
        <v>84.50074361786335</v>
      </c>
      <c r="AM7">
        <f>(([1]Corrección!AR15/[1]Corrección!$Z15)*85575)/'[1]Nanogramos por gramo'!$B14</f>
        <v>426.33793135159016</v>
      </c>
      <c r="AN7">
        <f>(([1]Corrección!AB15/[1]Corrección!$Z15)*85575)/'[1]Nanogramos por gramo'!$B14</f>
        <v>726.90440897146948</v>
      </c>
      <c r="AO7">
        <f>(([1]Corrección!CU15/[1]Corrección!$Z15)*85575)/'[1]Nanogramos por gramo'!$B14</f>
        <v>337.65367393543329</v>
      </c>
      <c r="AP7">
        <f>(([1]Corrección!BQ15/[1]Corrección!$Z15)*85575)/'[1]Nanogramos por gramo'!$B14</f>
        <v>2453.0292717152997</v>
      </c>
      <c r="AQ7">
        <f>(([1]Corrección!K15/[1]Corrección!$Z15)*85575)/'[1]Nanogramos por gramo'!$B14</f>
        <v>0</v>
      </c>
      <c r="AR7">
        <f>(([1]Corrección!R15/[1]Corrección!$Z15)*85575)/'[1]Nanogramos por gramo'!$B14</f>
        <v>868.86398562358067</v>
      </c>
      <c r="AS7">
        <f>(([1]Corrección!P15/[1]Corrección!$Z15)*85575)/'[1]Nanogramos por gramo'!$B14</f>
        <v>28.809232157413579</v>
      </c>
      <c r="AT7">
        <f>(([1]Corrección!BG15/[1]Corrección!$Z15)*85575)/'[1]Nanogramos por gramo'!$B14</f>
        <v>231.99698990294524</v>
      </c>
      <c r="AU7">
        <f>(([1]Corrección!AK15/[1]Corrección!$Z15)*85575)/'[1]Nanogramos por gramo'!$B14</f>
        <v>8515.6339232549708</v>
      </c>
      <c r="AV7">
        <f>(([1]Corrección!EY15/[1]Corrección!$Z15)*85575)/'[1]Nanogramos por gramo'!$B14</f>
        <v>46.367007435538348</v>
      </c>
      <c r="AW7">
        <f>(([1]Corrección!BJ15/[1]Corrección!$Z15)*85575)/'[1]Nanogramos por gramo'!$B14</f>
        <v>396.25389072771856</v>
      </c>
      <c r="AX7">
        <f>(([1]Corrección!CK15/[1]Corrección!$Z15)*85575)/'[1]Nanogramos por gramo'!$B14</f>
        <v>8969.1280662338522</v>
      </c>
      <c r="AY7">
        <f>(([1]Corrección!I15/[1]Corrección!$Z15)*85575)/'[1]Nanogramos por gramo'!$B14</f>
        <v>0</v>
      </c>
      <c r="AZ7">
        <f>(([1]Corrección!W15/[1]Corrección!$Z15)*85575)/'[1]Nanogramos por gramo'!$B14</f>
        <v>0</v>
      </c>
      <c r="BA7">
        <f>(([1]Corrección!AI15/[1]Corrección!$Z15)*85575)/'[1]Nanogramos por gramo'!$B14</f>
        <v>361.77771754003561</v>
      </c>
      <c r="BB7">
        <f>(([1]Corrección!CC15/[1]Corrección!$Z15)*85575)/'[1]Nanogramos por gramo'!$B14</f>
        <v>0</v>
      </c>
      <c r="BC7">
        <f>(([1]Corrección!CA15/[1]Corrección!$Z15)*85575)/'[1]Nanogramos por gramo'!$B14</f>
        <v>755.36206176050121</v>
      </c>
      <c r="BD7">
        <f>(([1]Corrección!DR15/[1]Corrección!$Z15)*85575)/'[1]Nanogramos por gramo'!$B14</f>
        <v>28.070397651580098</v>
      </c>
      <c r="BE7">
        <f>(([1]Corrección!B15/[1]Corrección!$Z15)*85575)/'[1]Nanogramos por gramo'!$B14</f>
        <v>17.889161968531187</v>
      </c>
      <c r="BF7">
        <f>(([1]Corrección!CY15/[1]Corrección!$Z15)*85575)/'[1]Nanogramos por gramo'!$B14</f>
        <v>276.69784109986915</v>
      </c>
      <c r="BG7">
        <f>(([1]Corrección!C15/[1]Corrección!$Z15)*85575)/'[1]Nanogramos por gramo'!$B14</f>
        <v>0</v>
      </c>
      <c r="BH7">
        <f>(([1]Corrección!CZ15/[1]Corrección!$Z15)*85575)/'[1]Nanogramos por gramo'!$B14</f>
        <v>236.42182463750117</v>
      </c>
      <c r="BI7">
        <f>(([1]Corrección!AM15/[1]Corrección!$Z15)*85575)/'[1]Nanogramos por gramo'!$B14</f>
        <v>2833.2449292580291</v>
      </c>
      <c r="BJ7">
        <f>(([1]Corrección!AL15/[1]Corrección!$Z15)*85575)/'[1]Nanogramos por gramo'!$B14</f>
        <v>599.14706214642081</v>
      </c>
      <c r="BK7">
        <v>2844.3783592953669</v>
      </c>
      <c r="BL7">
        <f>(([1]Corrección!CN15/[1]Corrección!$Z15)*85575)/'[1]Nanogramos por gramo'!$B14</f>
        <v>0</v>
      </c>
      <c r="BM7">
        <f>(([1]Corrección!AW15/[1]Corrección!$Z15)*85575)/'[1]Nanogramos por gramo'!$B14</f>
        <v>113.60658340788414</v>
      </c>
      <c r="BN7">
        <f>(([1]Corrección!EC15/[1]Corrección!$Z15)*85575)/'[1]Nanogramos por gramo'!$B14</f>
        <v>95.759878124230767</v>
      </c>
      <c r="BO7">
        <f>(([1]Corrección!BS15/[1]Corrección!$Z15)*85575)/'[1]Nanogramos por gramo'!$B14</f>
        <v>2944.0359226476257</v>
      </c>
      <c r="BP7">
        <f>(([1]Corrección!AY15/[1]Corrección!$Z15)*85575)/'[1]Nanogramos por gramo'!$B14</f>
        <v>0</v>
      </c>
      <c r="BQ7">
        <f>(([1]Corrección!CQ15/[1]Corrección!$Z15)*85575)/'[1]Nanogramos por gramo'!$B14</f>
        <v>281.51185408406496</v>
      </c>
      <c r="BR7">
        <f>(([1]Corrección!BY15/[1]Corrección!$Z15)*85575)/'[1]Nanogramos por gramo'!$B14</f>
        <v>103.92386361010361</v>
      </c>
      <c r="BS7">
        <f>(([1]Corrección!DJ15/[1]Corrección!$Z15)*85575)/'[1]Nanogramos por gramo'!$B14</f>
        <v>0</v>
      </c>
      <c r="BT7">
        <f>(([1]Corrección!EA15/[1]Corrección!$Z15)*85575)/'[1]Nanogramos por gramo'!$B14</f>
        <v>0</v>
      </c>
      <c r="BU7">
        <f>(([1]Corrección!X15/[1]Corrección!$Z15)*85575)/'[1]Nanogramos por gramo'!$B14</f>
        <v>5083.3962032432783</v>
      </c>
      <c r="BV7">
        <f>(([1]Corrección!DX15/[1]Corrección!$Z15)*85575)/'[1]Nanogramos por gramo'!$B14</f>
        <v>479.79670400349471</v>
      </c>
      <c r="BW7">
        <f>(([1]Corrección!AD15/[1]Corrección!$Z15)*85575)/'[1]Nanogramos por gramo'!$B14</f>
        <v>3106.4813759227004</v>
      </c>
      <c r="BX7">
        <f>(([1]Corrección!CW15/[1]Corrección!$Z15)*85575)/'[1]Nanogramos por gramo'!$B14</f>
        <v>216.59416002520837</v>
      </c>
      <c r="BY7">
        <f>(([1]Corrección!BX15/[1]Corrección!$Z15)*85575)/'[1]Nanogramos por gramo'!$B14</f>
        <v>9870.9161493777774</v>
      </c>
      <c r="BZ7">
        <f>(([1]Corrección!D15/[1]Corrección!$Z15)*85575)/'[1]Nanogramos por gramo'!$B14</f>
        <v>459.28171020216024</v>
      </c>
      <c r="CA7">
        <f>(([1]Corrección!DO15/[1]Corrección!$Z15)*85575)/'[1]Nanogramos por gramo'!$B14</f>
        <v>3805.6613084369615</v>
      </c>
      <c r="CB7">
        <f>(([1]Corrección!DD15/[1]Corrección!$Z15)*85575)/'[1]Nanogramos por gramo'!$B14</f>
        <v>1376.3421387649607</v>
      </c>
      <c r="CC7">
        <f>(([1]Corrección!AV15/[1]Corrección!$Z15)*85575)/'[1]Nanogramos por gramo'!$B14</f>
        <v>390.78997328107107</v>
      </c>
      <c r="CD7">
        <f>(([1]Corrección!BA15/[1]Corrección!$Z15)*85575)/'[1]Nanogramos por gramo'!$B14</f>
        <v>0</v>
      </c>
      <c r="CE7">
        <f>(([1]Corrección!CT15/[1]Corrección!$Z15)*85575)/'[1]Nanogramos por gramo'!$B14</f>
        <v>0</v>
      </c>
      <c r="CF7">
        <f>(([1]Corrección!BT15/[1]Corrección!$Z15)*85575)/'[1]Nanogramos por gramo'!$B14</f>
        <v>0</v>
      </c>
      <c r="CG7">
        <f>(([1]Corrección!CE15/[1]Corrección!$Z15)*85575)/'[1]Nanogramos por gramo'!$B14</f>
        <v>0</v>
      </c>
      <c r="CH7">
        <f>(([1]Corrección!CG15/[1]Corrección!$Z15)*85575)/'[1]Nanogramos por gramo'!$B14</f>
        <v>0</v>
      </c>
      <c r="CI7">
        <f>(([1]Corrección!AF15/[1]Corrección!$Z15)*85575)/'[1]Nanogramos por gramo'!$B14</f>
        <v>526.55262475125198</v>
      </c>
      <c r="CJ7">
        <f>(([1]Corrección!Y15/[1]Corrección!$Z15)*85575)/'[1]Nanogramos por gramo'!$B14</f>
        <v>1479.3721702144537</v>
      </c>
      <c r="CK7">
        <f>(([1]Corrección!BE15/[1]Corrección!$Z15)*85575)/'[1]Nanogramos por gramo'!$B14</f>
        <v>169.45673865488988</v>
      </c>
      <c r="CL7">
        <f>(([1]Corrección!BO15/[1]Corrección!$Z15)*85575)/'[1]Nanogramos por gramo'!$B14</f>
        <v>34.971646924384096</v>
      </c>
      <c r="CM7">
        <f>(([1]Corrección!AA15/[1]Corrección!$Z15)*85575)/'[1]Nanogramos por gramo'!$B14</f>
        <v>2042.4420775401204</v>
      </c>
      <c r="CN7">
        <f>(([1]Corrección!DL15/[1]Corrección!$Z15)*85575)/'[1]Nanogramos por gramo'!$B14</f>
        <v>0</v>
      </c>
      <c r="CO7">
        <f>(([1]Corrección!O15/[1]Corrección!$Z15)*85575)/'[1]Nanogramos por gramo'!$B14</f>
        <v>414.80100347491845</v>
      </c>
      <c r="CP7">
        <f>(([1]Corrección!AP15/[1]Corrección!$Z15)*85575)/'[1]Nanogramos por gramo'!$B14</f>
        <v>0</v>
      </c>
      <c r="CQ7">
        <f>(([1]Corrección!DS15/[1]Corrección!$Z15)*85575)/'[1]Nanogramos por gramo'!$B14</f>
        <v>0</v>
      </c>
      <c r="CR7">
        <f>(([1]Corrección!DE15/[1]Corrección!$Z15)*85575)/'[1]Nanogramos por gramo'!$B14</f>
        <v>0</v>
      </c>
      <c r="CS7">
        <f>(([1]Corrección!CM15/[1]Corrección!$Z15)*85575)/'[1]Nanogramos por gramo'!$B14</f>
        <v>0</v>
      </c>
      <c r="CT7">
        <f>(([1]Corrección!EM15/[1]Corrección!$Z15)*85575)/'[1]Nanogramos por gramo'!$B14</f>
        <v>0</v>
      </c>
      <c r="CU7">
        <f>(([1]Corrección!ED15/[1]Corrección!$Z15)*85575)/'[1]Nanogramos por gramo'!$B14</f>
        <v>0</v>
      </c>
      <c r="CV7">
        <f>(([1]Corrección!ER15/[1]Corrección!$Z15)*85575)/'[1]Nanogramos por gramo'!$B14</f>
        <v>0</v>
      </c>
      <c r="CW7">
        <f>(([1]Corrección!CV15/[1]Corrección!$Z15)*85575)/'[1]Nanogramos por gramo'!$B14</f>
        <v>0</v>
      </c>
      <c r="CX7">
        <f>(([1]Corrección!E15/[1]Corrección!$Z15)*85575)/'[1]Nanogramos por gramo'!$B14</f>
        <v>1046.4491581267921</v>
      </c>
      <c r="CY7">
        <f>(([1]Corrección!BK15/[1]Corrección!$Z15)*85575)/'[1]Nanogramos por gramo'!$B14</f>
        <v>1083.5838616126046</v>
      </c>
      <c r="CZ7">
        <f>(([1]Corrección!AZ15/[1]Corrección!$Z15)*85575)/'[1]Nanogramos por gramo'!$B14</f>
        <v>0</v>
      </c>
      <c r="DA7">
        <f>(([1]Corrección!CP15/[1]Corrección!$Z15)*85575)/'[1]Nanogramos por gramo'!$B14</f>
        <v>0</v>
      </c>
      <c r="DB7">
        <f>(([1]Corrección!DT15/[1]Corrección!$Z15)*85575)/'[1]Nanogramos por gramo'!$B14</f>
        <v>0</v>
      </c>
      <c r="DC7">
        <f>(([1]Corrección!DA15/[1]Corrección!$Z15)*85575)/'[1]Nanogramos por gramo'!$B14</f>
        <v>0</v>
      </c>
      <c r="DD7">
        <f>(([1]Corrección!DV15/[1]Corrección!$Z15)*85575)/'[1]Nanogramos por gramo'!$B14</f>
        <v>0</v>
      </c>
      <c r="DE7">
        <f>(([1]Corrección!DF15/[1]Corrección!$Z15)*85575)/'[1]Nanogramos por gramo'!$B14</f>
        <v>0</v>
      </c>
      <c r="DF7">
        <f>(([1]Corrección!BP15/[1]Corrección!$Z15)*85575)/'[1]Nanogramos por gramo'!$B14</f>
        <v>2480.4268765345128</v>
      </c>
      <c r="DG7">
        <f>(([1]Corrección!EB15/[1]Corrección!$Z15)*85575)/'[1]Nanogramos por gramo'!$B14</f>
        <v>0</v>
      </c>
      <c r="DH7">
        <f>(([1]Corrección!AX15/[1]Corrección!$Z15)*85575)/'[1]Nanogramos por gramo'!$B14</f>
        <v>508.48249755527587</v>
      </c>
      <c r="DI7">
        <f>(([1]Corrección!CO15/[1]Corrección!$Z15)*85575)/'[1]Nanogramos por gramo'!$B14</f>
        <v>0</v>
      </c>
      <c r="DJ7">
        <f>(([1]Corrección!AS15/[1]Corrección!$Z15)*85575)/'[1]Nanogramos por gramo'!$B14</f>
        <v>227.56544650824168</v>
      </c>
      <c r="DK7">
        <f>(([1]Corrección!N15/[1]Corrección!$Z15)*85575)/'[1]Nanogramos por gramo'!$B14</f>
        <v>289.96228694508864</v>
      </c>
      <c r="DL7">
        <f>(([1]Corrección!DK15/[1]Corrección!$Z15)*85575)/'[1]Nanogramos por gramo'!$B14</f>
        <v>0</v>
      </c>
      <c r="DM7">
        <f>(([1]Corrección!BW15/[1]Corrección!$Z15)*85575)/'[1]Nanogramos por gramo'!$B14</f>
        <v>0</v>
      </c>
      <c r="DN7">
        <f>(([1]Corrección!AU15/[1]Corrección!$Z15)*85575)/'[1]Nanogramos por gramo'!$B14</f>
        <v>0</v>
      </c>
      <c r="DO7">
        <f>(([1]Corrección!BC15/[1]Corrección!$Z15)*85575)/'[1]Nanogramos por gramo'!$B14</f>
        <v>0</v>
      </c>
      <c r="DP7">
        <f>(([1]Corrección!V15/[1]Corrección!$Z15)*85575)/'[1]Nanogramos por gramo'!$B14</f>
        <v>102.16705245580775</v>
      </c>
      <c r="DQ7">
        <f>(([1]Corrección!AJ15/[1]Corrección!$Z15)*85575)/'[1]Nanogramos por gramo'!$B14</f>
        <v>0</v>
      </c>
      <c r="DR7">
        <f>(([1]Corrección!AT15/[1]Corrección!$Z15)*85575)/'[1]Nanogramos por gramo'!$B14</f>
        <v>23.997549881438093</v>
      </c>
      <c r="DS7">
        <f>(([1]Corrección!M15/[1]Corrección!$Z15)*85575)/'[1]Nanogramos por gramo'!$B14</f>
        <v>152.55795908344345</v>
      </c>
      <c r="DT7">
        <f>(([1]Corrección!AQ15/[1]Corrección!$Z15)*85575)/'[1]Nanogramos por gramo'!$B14</f>
        <v>30.675473582799839</v>
      </c>
      <c r="DU7">
        <f>(([1]Corrección!AC15/[1]Corrección!$Z15)*85575)/'[1]Nanogramos por gramo'!$B14</f>
        <v>0</v>
      </c>
      <c r="DV7">
        <f>(([1]Corrección!AO15/[1]Corrección!$Z15)*85575)/'[1]Nanogramos por gramo'!$B14</f>
        <v>0</v>
      </c>
      <c r="DW7">
        <f>(([1]Corrección!L15/[1]Corrección!$Z15)*85575)/'[1]Nanogramos por gramo'!$B14</f>
        <v>0</v>
      </c>
      <c r="DX7">
        <f>(([1]Corrección!BL15/[1]Corrección!$Z15)*85575)/'[1]Nanogramos por gramo'!$B14</f>
        <v>122.19354055988187</v>
      </c>
      <c r="DY7">
        <f>(([1]Corrección!BI15/[1]Corrección!$Z15)*85575)/'[1]Nanogramos por gramo'!$B14</f>
        <v>0</v>
      </c>
      <c r="DZ7">
        <f>(([1]Corrección!J15/[1]Corrección!$Z15)*85575)/'[1]Nanogramos por gramo'!$B14</f>
        <v>0</v>
      </c>
      <c r="EA7">
        <f>(([1]Corrección!EU15/[1]Corrección!$Z15)*85575)/'[1]Nanogramos por gramo'!$B14</f>
        <v>0</v>
      </c>
      <c r="EB7">
        <f>(([1]Corrección!EV15/[1]Corrección!$Z15)*85575)/'[1]Nanogramos por gramo'!$B14</f>
        <v>0</v>
      </c>
      <c r="EC7">
        <f>(([1]Corrección!EX15/[1]Corrección!$Z15)*85575)/'[1]Nanogramos por gramo'!$B14</f>
        <v>0</v>
      </c>
      <c r="ED7">
        <f>(([1]Corrección!EW15/[1]Corrección!$Z15)*85575)/'[1]Nanogramos por gramo'!$B14</f>
        <v>0</v>
      </c>
      <c r="EE7">
        <f>(([1]Corrección!BH15/[1]Corrección!$Z15)*85575)/'[1]Nanogramos por gramo'!$B14</f>
        <v>6.0010771411837762</v>
      </c>
      <c r="EF7">
        <f>(([1]Corrección!T15/[1]Corrección!$Z15)*85575)/'[1]Nanogramos por gramo'!$B14</f>
        <v>0</v>
      </c>
      <c r="EG7">
        <f>(([1]Corrección!BM15/[1]Corrección!$Z15)*85575)/'[1]Nanogramos por gramo'!$B14</f>
        <v>602.26519217229247</v>
      </c>
      <c r="EH7">
        <f>(([1]Corrección!ES15/[1]Corrección!$Z15)*85575)/'[1]Nanogramos por gramo'!$B14</f>
        <v>0</v>
      </c>
      <c r="EI7">
        <f>(([1]Corrección!BZ15/[1]Corrección!$Z15)*85575)/'[1]Nanogramos por gramo'!$B14</f>
        <v>1367.6178625097266</v>
      </c>
      <c r="EJ7">
        <f>(([1]Corrección!EJ15/[1]Corrección!$Z15)*85575)/'[1]Nanogramos por gramo'!$B14</f>
        <v>5559.7734359161932</v>
      </c>
      <c r="EK7">
        <f>(([1]Corrección!EK15/[1]Corrección!$Z15)*85575)/'[1]Nanogramos por gramo'!$B14</f>
        <v>0</v>
      </c>
      <c r="EL7">
        <f>(([1]Corrección!EH15/[1]Corrección!$Z15)*85575)/'[1]Nanogramos por gramo'!$B14</f>
        <v>6.1313652128656475</v>
      </c>
      <c r="EM7">
        <f>(([1]Corrección!DM15/[1]Corrección!$Z15)*85575)/'[1]Nanogramos por gramo'!$B14</f>
        <v>93.486235201148361</v>
      </c>
      <c r="EN7">
        <f>(([1]Corrección!EF15/[1]Corrección!$Z15)*85575)/'[1]Nanogramos por gramo'!$B14</f>
        <v>0</v>
      </c>
      <c r="EO7">
        <f>(([1]Corrección!DQ15/[1]Corrección!$Z15)*85575)/'[1]Nanogramos por gramo'!$B14</f>
        <v>1402.0721755811205</v>
      </c>
      <c r="EP7">
        <f>(([1]Corrección!DW15/[1]Corrección!$Z15)*85575)/'[1]Nanogramos por gramo'!$B14</f>
        <v>150.86395477228587</v>
      </c>
      <c r="EQ7">
        <f>(([1]Corrección!EN15/[1]Corrección!$Z15)*85575)/'[1]Nanogramos por gramo'!$B14</f>
        <v>550.92416437200404</v>
      </c>
      <c r="ER7">
        <f>(([1]Corrección!EI15/[1]Corrección!$Z15)*85575)/'[1]Nanogramos por gramo'!$B14</f>
        <v>0</v>
      </c>
      <c r="ES7">
        <f>(([1]Corrección!EO15/[1]Corrección!$Z15)*85575)/'[1]Nanogramos por gramo'!$B14</f>
        <v>112.11861889098653</v>
      </c>
      <c r="ET7">
        <f>(([1]Corrección!EP15/[1]Corrección!$Z15)*85575)/'[1]Nanogramos por gramo'!$B14</f>
        <v>0</v>
      </c>
    </row>
    <row r="8" spans="1:150" x14ac:dyDescent="0.35">
      <c r="A8" t="s">
        <v>147</v>
      </c>
      <c r="B8" t="s">
        <v>150</v>
      </c>
      <c r="C8">
        <f t="shared" si="0"/>
        <v>230593.13227050018</v>
      </c>
      <c r="D8">
        <f t="shared" si="1"/>
        <v>9066.5333503003967</v>
      </c>
      <c r="E8">
        <f t="shared" si="2"/>
        <v>25702.438763505837</v>
      </c>
      <c r="F8">
        <f t="shared" si="3"/>
        <v>177953.45889325711</v>
      </c>
      <c r="G8">
        <f t="shared" si="4"/>
        <v>268.57790332814415</v>
      </c>
      <c r="H8">
        <f t="shared" si="5"/>
        <v>0</v>
      </c>
      <c r="I8">
        <f t="shared" si="6"/>
        <v>17153.696060251317</v>
      </c>
      <c r="J8">
        <f t="shared" si="7"/>
        <v>1.8599972411453629</v>
      </c>
      <c r="K8">
        <f t="shared" si="8"/>
        <v>3.9318314734823869</v>
      </c>
      <c r="L8">
        <f t="shared" si="9"/>
        <v>11.146229079084311</v>
      </c>
      <c r="M8">
        <f t="shared" si="10"/>
        <v>77.172055013549397</v>
      </c>
      <c r="N8">
        <f t="shared" si="11"/>
        <v>0.11647263762091814</v>
      </c>
      <c r="O8">
        <f t="shared" si="12"/>
        <v>0</v>
      </c>
      <c r="P8">
        <f t="shared" si="13"/>
        <v>7.4389449032371697</v>
      </c>
      <c r="Q8">
        <f t="shared" si="14"/>
        <v>8.0661432664155396E-4</v>
      </c>
      <c r="R8">
        <f t="shared" si="15"/>
        <v>0</v>
      </c>
      <c r="S8">
        <f t="shared" si="16"/>
        <v>0.1936602786991834</v>
      </c>
      <c r="T8">
        <f>(([1]Corrección!ET16/[1]Corrección!$Z16)*85575)/'[1]Nanogramos por gramo'!$B15</f>
        <v>0</v>
      </c>
      <c r="U8">
        <f>(([1]Corrección!CF16/[1]Corrección!$Z16)*85575)/'[1]Nanogramos por gramo'!$B15</f>
        <v>427.45246769406975</v>
      </c>
      <c r="V8">
        <f>(([1]Corrección!FA16/[1]Corrección!$Z16)*85575)/'[1]Nanogramos por gramo'!$B15</f>
        <v>0</v>
      </c>
      <c r="W8">
        <v>0</v>
      </c>
      <c r="X8">
        <f>(([1]Corrección!DP16/[1]Corrección!$Z16)*85575)/'[1]Nanogramos por gramo'!$B15</f>
        <v>0</v>
      </c>
      <c r="Y8">
        <f>(([1]Corrección!DB16/[1]Corrección!$Z16)*85575)/'[1]Nanogramos por gramo'!$B15</f>
        <v>1462.6450019730341</v>
      </c>
      <c r="Z8">
        <f>(([1]Corrección!S16/[1]Corrección!$Z16)*85575)/'[1]Nanogramos por gramo'!$B15</f>
        <v>0</v>
      </c>
      <c r="AA8">
        <f>(([1]Corrección!DY16/[1]Corrección!$Z16)*85575)/'[1]Nanogramos por gramo'!$B15</f>
        <v>0</v>
      </c>
      <c r="AB8">
        <f>(([1]Corrección!BD16/[1]Corrección!$Z16)*85575)/'[1]Nanogramos por gramo'!$B15</f>
        <v>0</v>
      </c>
      <c r="AC8">
        <f>(([1]Corrección!AH16/[1]Corrección!$Z16)*85575)/'[1]Nanogramos por gramo'!$B15</f>
        <v>0</v>
      </c>
      <c r="AD8">
        <f>(([1]Corrección!DC16/[1]Corrección!$Z16)*85575)/'[1]Nanogramos por gramo'!$B15</f>
        <v>1153.178970881728</v>
      </c>
      <c r="AE8">
        <f>(([1]Corrección!CH16/[1]Corrección!$Z16)*85575)/'[1]Nanogramos por gramo'!$B15</f>
        <v>0</v>
      </c>
      <c r="AF8">
        <f>(([1]Corrección!FB16/[1]Corrección!$Z16)*85575)/'[1]Nanogramos por gramo'!$B15</f>
        <v>0</v>
      </c>
      <c r="AG8">
        <f>(([1]Corrección!EZ16/[1]Corrección!$Z16)*85575)/'[1]Nanogramos por gramo'!$B15</f>
        <v>0</v>
      </c>
      <c r="AH8">
        <f>(([1]Corrección!CS16/[1]Corrección!$Z16)*85575)/'[1]Nanogramos por gramo'!$B15</f>
        <v>0</v>
      </c>
      <c r="AI8">
        <f>(([1]Corrección!G16/[1]Corrección!$Z16)*85575)/'[1]Nanogramos por gramo'!$B15</f>
        <v>142.43636753601606</v>
      </c>
      <c r="AJ8">
        <f>(([1]Corrección!F16/[1]Corrección!$Z16)*85575)/'[1]Nanogramos por gramo'!$B15</f>
        <v>34.771116285964709</v>
      </c>
      <c r="AK8">
        <f>(([1]Corrección!BF16/[1]Corrección!$Z16)*85575)/'[1]Nanogramos por gramo'!$B15</f>
        <v>568.96516456366169</v>
      </c>
      <c r="AL8">
        <f>(([1]Corrección!DN16/[1]Corrección!$Z16)*85575)/'[1]Nanogramos por gramo'!$B15</f>
        <v>119.64670520512524</v>
      </c>
      <c r="AM8">
        <f>(([1]Corrección!AR16/[1]Corrección!$Z16)*85575)/'[1]Nanogramos por gramo'!$B15</f>
        <v>241.23323240447996</v>
      </c>
      <c r="AN8">
        <f>(([1]Corrección!AB16/[1]Corrección!$Z16)*85575)/'[1]Nanogramos por gramo'!$B15</f>
        <v>746.59433061174047</v>
      </c>
      <c r="AO8">
        <f>(([1]Corrección!CU16/[1]Corrección!$Z16)*85575)/'[1]Nanogramos por gramo'!$B15</f>
        <v>293.85089459441713</v>
      </c>
      <c r="AP8">
        <f>(([1]Corrección!BQ16/[1]Corrección!$Z16)*85575)/'[1]Nanogramos por gramo'!$B15</f>
        <v>3875.7590985501593</v>
      </c>
      <c r="AQ8">
        <f>(([1]Corrección!K16/[1]Corrección!$Z16)*85575)/'[1]Nanogramos por gramo'!$B15</f>
        <v>0</v>
      </c>
      <c r="AR8">
        <f>(([1]Corrección!R16/[1]Corrección!$Z16)*85575)/'[1]Nanogramos por gramo'!$B15</f>
        <v>1081.6880318528988</v>
      </c>
      <c r="AS8">
        <f>(([1]Corrección!P16/[1]Corrección!$Z16)*85575)/'[1]Nanogramos por gramo'!$B15</f>
        <v>42.913489353948904</v>
      </c>
      <c r="AT8">
        <f>(([1]Corrección!BG16/[1]Corrección!$Z16)*85575)/'[1]Nanogramos por gramo'!$B15</f>
        <v>372.43952628304197</v>
      </c>
      <c r="AU8">
        <f>(([1]Corrección!AK16/[1]Corrección!$Z16)*85575)/'[1]Nanogramos por gramo'!$B15</f>
        <v>8795.7967858424818</v>
      </c>
      <c r="AV8">
        <f>(([1]Corrección!EY16/[1]Corrección!$Z16)*85575)/'[1]Nanogramos por gramo'!$B15</f>
        <v>0</v>
      </c>
      <c r="AW8">
        <f>(([1]Corrección!BJ16/[1]Corrección!$Z16)*85575)/'[1]Nanogramos por gramo'!$B15</f>
        <v>597.89186163859165</v>
      </c>
      <c r="AX8">
        <f>(([1]Corrección!CK16/[1]Corrección!$Z16)*85575)/'[1]Nanogramos por gramo'!$B15</f>
        <v>12284.10842937385</v>
      </c>
      <c r="AY8">
        <f>(([1]Corrección!I16/[1]Corrección!$Z16)*85575)/'[1]Nanogramos por gramo'!$B15</f>
        <v>0</v>
      </c>
      <c r="AZ8">
        <f>(([1]Corrección!W16/[1]Corrección!$Z16)*85575)/'[1]Nanogramos por gramo'!$B15</f>
        <v>0</v>
      </c>
      <c r="BA8">
        <f>(([1]Corrección!AI16/[1]Corrección!$Z16)*85575)/'[1]Nanogramos por gramo'!$B15</f>
        <v>260.40327487113211</v>
      </c>
      <c r="BB8">
        <f>(([1]Corrección!CC16/[1]Corrección!$Z16)*85575)/'[1]Nanogramos por gramo'!$B15</f>
        <v>0</v>
      </c>
      <c r="BC8">
        <f>(([1]Corrección!CA16/[1]Corrección!$Z16)*85575)/'[1]Nanogramos por gramo'!$B15</f>
        <v>1310.8337584549315</v>
      </c>
      <c r="BD8">
        <f>(([1]Corrección!DR16/[1]Corrección!$Z16)*85575)/'[1]Nanogramos por gramo'!$B15</f>
        <v>93.144405720048127</v>
      </c>
      <c r="BE8">
        <f>(([1]Corrección!B16/[1]Corrección!$Z16)*85575)/'[1]Nanogramos por gramo'!$B15</f>
        <v>146.85785842772555</v>
      </c>
      <c r="BF8">
        <f>(([1]Corrección!CY16/[1]Corrección!$Z16)*85575)/'[1]Nanogramos por gramo'!$B15</f>
        <v>716.36134168719275</v>
      </c>
      <c r="BG8">
        <f>(([1]Corrección!C16/[1]Corrección!$Z16)*85575)/'[1]Nanogramos por gramo'!$B15</f>
        <v>0</v>
      </c>
      <c r="BH8">
        <f>(([1]Corrección!CZ16/[1]Corrección!$Z16)*85575)/'[1]Nanogramos por gramo'!$B15</f>
        <v>446.56730261622721</v>
      </c>
      <c r="BI8">
        <f>(([1]Corrección!AM16/[1]Corrección!$Z16)*85575)/'[1]Nanogramos por gramo'!$B15</f>
        <v>4445.6244324581612</v>
      </c>
      <c r="BJ8">
        <f>(([1]Corrección!AL16/[1]Corrección!$Z16)*85575)/'[1]Nanogramos por gramo'!$B15</f>
        <v>583.78807680922773</v>
      </c>
      <c r="BK8">
        <v>6367.6638097961932</v>
      </c>
      <c r="BL8">
        <f>(([1]Corrección!CN16/[1]Corrección!$Z16)*85575)/'[1]Nanogramos por gramo'!$B15</f>
        <v>231.28981350176053</v>
      </c>
      <c r="BM8">
        <f>(([1]Corrección!AW16/[1]Corrección!$Z16)*85575)/'[1]Nanogramos por gramo'!$B15</f>
        <v>206.79738359212277</v>
      </c>
      <c r="BN8">
        <f>(([1]Corrección!EC16/[1]Corrección!$Z16)*85575)/'[1]Nanogramos por gramo'!$B15</f>
        <v>93.982107988583905</v>
      </c>
      <c r="BO8">
        <f>(([1]Corrección!BS16/[1]Corrección!$Z16)*85575)/'[1]Nanogramos por gramo'!$B15</f>
        <v>2082.1374448053257</v>
      </c>
      <c r="BP8">
        <f>(([1]Corrección!AY16/[1]Corrección!$Z16)*85575)/'[1]Nanogramos por gramo'!$B15</f>
        <v>0</v>
      </c>
      <c r="BQ8">
        <f>(([1]Corrección!CQ16/[1]Corrección!$Z16)*85575)/'[1]Nanogramos por gramo'!$B15</f>
        <v>3766.0667780268259</v>
      </c>
      <c r="BR8">
        <f>(([1]Corrección!BY16/[1]Corrección!$Z16)*85575)/'[1]Nanogramos por gramo'!$B15</f>
        <v>183.92233964411258</v>
      </c>
      <c r="BS8">
        <f>(([1]Corrección!DJ16/[1]Corrección!$Z16)*85575)/'[1]Nanogramos por gramo'!$B15</f>
        <v>0</v>
      </c>
      <c r="BT8">
        <f>(([1]Corrección!EA16/[1]Corrección!$Z16)*85575)/'[1]Nanogramos por gramo'!$B15</f>
        <v>0</v>
      </c>
      <c r="BU8">
        <f>(([1]Corrección!X16/[1]Corrección!$Z16)*85575)/'[1]Nanogramos por gramo'!$B15</f>
        <v>6449.8638213421891</v>
      </c>
      <c r="BV8">
        <f>(([1]Corrección!DX16/[1]Corrección!$Z16)*85575)/'[1]Nanogramos por gramo'!$B15</f>
        <v>345.97307308469044</v>
      </c>
      <c r="BW8">
        <f>(([1]Corrección!AD16/[1]Corrección!$Z16)*85575)/'[1]Nanogramos por gramo'!$B15</f>
        <v>2782.313898406916</v>
      </c>
      <c r="BX8">
        <f>(([1]Corrección!CW16/[1]Corrección!$Z16)*85575)/'[1]Nanogramos por gramo'!$B15</f>
        <v>310.48506366314427</v>
      </c>
      <c r="BY8">
        <f>(([1]Corrección!BX16/[1]Corrección!$Z16)*85575)/'[1]Nanogramos por gramo'!$B15</f>
        <v>10471.519087268947</v>
      </c>
      <c r="BZ8">
        <f>(([1]Corrección!D16/[1]Corrección!$Z16)*85575)/'[1]Nanogramos por gramo'!$B15</f>
        <v>630.59561386418909</v>
      </c>
      <c r="CA8">
        <f>(([1]Corrección!DO16/[1]Corrección!$Z16)*85575)/'[1]Nanogramos por gramo'!$B15</f>
        <v>3783.6367245036577</v>
      </c>
      <c r="CB8">
        <f>(([1]Corrección!DD16/[1]Corrección!$Z16)*85575)/'[1]Nanogramos por gramo'!$B15</f>
        <v>1767.6893290257701</v>
      </c>
      <c r="CC8">
        <f>(([1]Corrección!AV16/[1]Corrección!$Z16)*85575)/'[1]Nanogramos por gramo'!$B15</f>
        <v>545.7386539806414</v>
      </c>
      <c r="CD8">
        <f>(([1]Corrección!BA16/[1]Corrección!$Z16)*85575)/'[1]Nanogramos por gramo'!$B15</f>
        <v>0</v>
      </c>
      <c r="CE8">
        <f>(([1]Corrección!CT16/[1]Corrección!$Z16)*85575)/'[1]Nanogramos por gramo'!$B15</f>
        <v>0</v>
      </c>
      <c r="CF8">
        <f>(([1]Corrección!BT16/[1]Corrección!$Z16)*85575)/'[1]Nanogramos por gramo'!$B15</f>
        <v>0</v>
      </c>
      <c r="CG8">
        <f>(([1]Corrección!CE16/[1]Corrección!$Z16)*85575)/'[1]Nanogramos por gramo'!$B15</f>
        <v>0</v>
      </c>
      <c r="CH8">
        <f>(([1]Corrección!CG16/[1]Corrección!$Z16)*85575)/'[1]Nanogramos por gramo'!$B15</f>
        <v>0</v>
      </c>
      <c r="CI8">
        <f>(([1]Corrección!AF16/[1]Corrección!$Z16)*85575)/'[1]Nanogramos por gramo'!$B15</f>
        <v>17989.100530401956</v>
      </c>
      <c r="CJ8">
        <f>(([1]Corrección!Y16/[1]Corrección!$Z16)*85575)/'[1]Nanogramos por gramo'!$B15</f>
        <v>4862.5199818945712</v>
      </c>
      <c r="CK8">
        <f>(([1]Corrección!BE16/[1]Corrección!$Z16)*85575)/'[1]Nanogramos por gramo'!$B15</f>
        <v>51.202334436898624</v>
      </c>
      <c r="CL8">
        <f>(([1]Corrección!BO16/[1]Corrección!$Z16)*85575)/'[1]Nanogramos por gramo'!$B15</f>
        <v>0</v>
      </c>
      <c r="CM8">
        <f>(([1]Corrección!AA16/[1]Corrección!$Z16)*85575)/'[1]Nanogramos por gramo'!$B15</f>
        <v>15042.930860604412</v>
      </c>
      <c r="CN8">
        <f>(([1]Corrección!DL16/[1]Corrección!$Z16)*85575)/'[1]Nanogramos por gramo'!$B15</f>
        <v>53.206684762454543</v>
      </c>
      <c r="CO8">
        <f>(([1]Corrección!O16/[1]Corrección!$Z16)*85575)/'[1]Nanogramos por gramo'!$B15</f>
        <v>517.04929969635805</v>
      </c>
      <c r="CP8">
        <f>(([1]Corrección!AP16/[1]Corrección!$Z16)*85575)/'[1]Nanogramos por gramo'!$B15</f>
        <v>173.78110540913437</v>
      </c>
      <c r="CQ8">
        <f>(([1]Corrección!DS16/[1]Corrección!$Z16)*85575)/'[1]Nanogramos por gramo'!$B15</f>
        <v>906.98553017972313</v>
      </c>
      <c r="CR8">
        <f>(([1]Corrección!DE16/[1]Corrección!$Z16)*85575)/'[1]Nanogramos por gramo'!$B15</f>
        <v>603.36410135499034</v>
      </c>
      <c r="CS8">
        <f>(([1]Corrección!CM16/[1]Corrección!$Z16)*85575)/'[1]Nanogramos por gramo'!$B15</f>
        <v>43.69377738108065</v>
      </c>
      <c r="CT8">
        <f>(([1]Corrección!EM16/[1]Corrección!$Z16)*85575)/'[1]Nanogramos por gramo'!$B15</f>
        <v>0</v>
      </c>
      <c r="CU8">
        <f>(([1]Corrección!ED16/[1]Corrección!$Z16)*85575)/'[1]Nanogramos por gramo'!$B15</f>
        <v>119.54093421008584</v>
      </c>
      <c r="CV8">
        <f>(([1]Corrección!ER16/[1]Corrección!$Z16)*85575)/'[1]Nanogramos por gramo'!$B15</f>
        <v>0</v>
      </c>
      <c r="CW8">
        <f>(([1]Corrección!CV16/[1]Corrección!$Z16)*85575)/'[1]Nanogramos por gramo'!$B15</f>
        <v>132.12894645527572</v>
      </c>
      <c r="CX8">
        <f>(([1]Corrección!E16/[1]Corrección!$Z16)*85575)/'[1]Nanogramos por gramo'!$B15</f>
        <v>10576.898895128958</v>
      </c>
      <c r="CY8">
        <f>(([1]Corrección!BK16/[1]Corrección!$Z16)*85575)/'[1]Nanogramos por gramo'!$B15</f>
        <v>9142.7683290959922</v>
      </c>
      <c r="CZ8">
        <f>(([1]Corrección!AZ16/[1]Corrección!$Z16)*85575)/'[1]Nanogramos por gramo'!$B15</f>
        <v>127.49783189523248</v>
      </c>
      <c r="DA8">
        <f>(([1]Corrección!CP16/[1]Corrección!$Z16)*85575)/'[1]Nanogramos por gramo'!$B15</f>
        <v>283.40261353016933</v>
      </c>
      <c r="DB8">
        <f>(([1]Corrección!DT16/[1]Corrección!$Z16)*85575)/'[1]Nanogramos por gramo'!$B15</f>
        <v>0</v>
      </c>
      <c r="DC8">
        <f>(([1]Corrección!DA16/[1]Corrección!$Z16)*85575)/'[1]Nanogramos por gramo'!$B15</f>
        <v>29.164970188933061</v>
      </c>
      <c r="DD8">
        <f>(([1]Corrección!DV16/[1]Corrección!$Z16)*85575)/'[1]Nanogramos por gramo'!$B15</f>
        <v>0</v>
      </c>
      <c r="DE8">
        <f>(([1]Corrección!DF16/[1]Corrección!$Z16)*85575)/'[1]Nanogramos por gramo'!$B15</f>
        <v>0</v>
      </c>
      <c r="DF8">
        <f>(([1]Corrección!BP16/[1]Corrección!$Z16)*85575)/'[1]Nanogramos por gramo'!$B15</f>
        <v>63410.765474648892</v>
      </c>
      <c r="DG8">
        <f>(([1]Corrección!EB16/[1]Corrección!$Z16)*85575)/'[1]Nanogramos por gramo'!$B15</f>
        <v>18.388009142873983</v>
      </c>
      <c r="DH8">
        <f>(([1]Corrección!AX16/[1]Corrección!$Z16)*85575)/'[1]Nanogramos por gramo'!$B15</f>
        <v>2852.2244637995514</v>
      </c>
      <c r="DI8">
        <f>(([1]Corrección!CO16/[1]Corrección!$Z16)*85575)/'[1]Nanogramos por gramo'!$B15</f>
        <v>58.034378402965402</v>
      </c>
      <c r="DJ8">
        <f>(([1]Corrección!AS16/[1]Corrección!$Z16)*85575)/'[1]Nanogramos por gramo'!$B15</f>
        <v>223.32323894914458</v>
      </c>
      <c r="DK8">
        <f>(([1]Corrección!N16/[1]Corrección!$Z16)*85575)/'[1]Nanogramos por gramo'!$B15</f>
        <v>534.5096109509484</v>
      </c>
      <c r="DL8">
        <f>(([1]Corrección!DK16/[1]Corrección!$Z16)*85575)/'[1]Nanogramos por gramo'!$B15</f>
        <v>508.84624246336796</v>
      </c>
      <c r="DM8">
        <f>(([1]Corrección!BW16/[1]Corrección!$Z16)*85575)/'[1]Nanogramos por gramo'!$B15</f>
        <v>0</v>
      </c>
      <c r="DN8">
        <f>(([1]Corrección!AU16/[1]Corrección!$Z16)*85575)/'[1]Nanogramos por gramo'!$B15</f>
        <v>0</v>
      </c>
      <c r="DO8">
        <f>(([1]Corrección!BC16/[1]Corrección!$Z16)*85575)/'[1]Nanogramos por gramo'!$B15</f>
        <v>0</v>
      </c>
      <c r="DP8">
        <f>(([1]Corrección!V16/[1]Corrección!$Z16)*85575)/'[1]Nanogramos por gramo'!$B15</f>
        <v>1521.2243793451762</v>
      </c>
      <c r="DQ8">
        <f>(([1]Corrección!AJ16/[1]Corrección!$Z16)*85575)/'[1]Nanogramos por gramo'!$B15</f>
        <v>0</v>
      </c>
      <c r="DR8">
        <f>(([1]Corrección!AT16/[1]Corrección!$Z16)*85575)/'[1]Nanogramos por gramo'!$B15</f>
        <v>0</v>
      </c>
      <c r="DS8">
        <f>(([1]Corrección!M16/[1]Corrección!$Z16)*85575)/'[1]Nanogramos por gramo'!$B15</f>
        <v>2182.9044035374386</v>
      </c>
      <c r="DT8">
        <f>(([1]Corrección!AQ16/[1]Corrección!$Z16)*85575)/'[1]Nanogramos por gramo'!$B15</f>
        <v>938.91451362807209</v>
      </c>
      <c r="DU8">
        <f>(([1]Corrección!AC16/[1]Corrección!$Z16)*85575)/'[1]Nanogramos por gramo'!$B15</f>
        <v>0</v>
      </c>
      <c r="DV8">
        <f>(([1]Corrección!AO16/[1]Corrección!$Z16)*85575)/'[1]Nanogramos por gramo'!$B15</f>
        <v>0</v>
      </c>
      <c r="DW8">
        <f>(([1]Corrección!L16/[1]Corrección!$Z16)*85575)/'[1]Nanogramos por gramo'!$B15</f>
        <v>10.414004541459951</v>
      </c>
      <c r="DX8">
        <f>(([1]Corrección!BL16/[1]Corrección!$Z16)*85575)/'[1]Nanogramos por gramo'!$B15</f>
        <v>258.16389878668417</v>
      </c>
      <c r="DY8">
        <f>(([1]Corrección!BI16/[1]Corrección!$Z16)*85575)/'[1]Nanogramos por gramo'!$B15</f>
        <v>0</v>
      </c>
      <c r="DZ8">
        <f>(([1]Corrección!J16/[1]Corrección!$Z16)*85575)/'[1]Nanogramos por gramo'!$B15</f>
        <v>0</v>
      </c>
      <c r="EA8">
        <f>(([1]Corrección!EU16/[1]Corrección!$Z16)*85575)/'[1]Nanogramos por gramo'!$B15</f>
        <v>0</v>
      </c>
      <c r="EB8">
        <f>(([1]Corrección!EV16/[1]Corrección!$Z16)*85575)/'[1]Nanogramos por gramo'!$B15</f>
        <v>0</v>
      </c>
      <c r="EC8">
        <f>(([1]Corrección!EX16/[1]Corrección!$Z16)*85575)/'[1]Nanogramos por gramo'!$B15</f>
        <v>0</v>
      </c>
      <c r="ED8">
        <f>(([1]Corrección!EW16/[1]Corrección!$Z16)*85575)/'[1]Nanogramos por gramo'!$B15</f>
        <v>0</v>
      </c>
      <c r="EE8">
        <f>(([1]Corrección!BH16/[1]Corrección!$Z16)*85575)/'[1]Nanogramos por gramo'!$B15</f>
        <v>1.8599972411453629</v>
      </c>
      <c r="EF8">
        <f>(([1]Corrección!T16/[1]Corrección!$Z16)*85575)/'[1]Nanogramos por gramo'!$B15</f>
        <v>0</v>
      </c>
      <c r="EG8">
        <f>(([1]Corrección!BM16/[1]Corrección!$Z16)*85575)/'[1]Nanogramos por gramo'!$B15</f>
        <v>797.59723983068045</v>
      </c>
      <c r="EH8">
        <f>(([1]Corrección!ES16/[1]Corrección!$Z16)*85575)/'[1]Nanogramos por gramo'!$B15</f>
        <v>0</v>
      </c>
      <c r="EI8">
        <f>(([1]Corrección!BZ16/[1]Corrección!$Z16)*85575)/'[1]Nanogramos por gramo'!$B15</f>
        <v>2460.7519936181784</v>
      </c>
      <c r="EJ8">
        <f>(([1]Corrección!EJ16/[1]Corrección!$Z16)*85575)/'[1]Nanogramos por gramo'!$B15</f>
        <v>9579.1549803537</v>
      </c>
      <c r="EK8">
        <f>(([1]Corrección!EK16/[1]Corrección!$Z16)*85575)/'[1]Nanogramos por gramo'!$B15</f>
        <v>0</v>
      </c>
      <c r="EL8">
        <f>(([1]Corrección!EH16/[1]Corrección!$Z16)*85575)/'[1]Nanogramos por gramo'!$B15</f>
        <v>16.248573859926594</v>
      </c>
      <c r="EM8">
        <f>(([1]Corrección!DM16/[1]Corrección!$Z16)*85575)/'[1]Nanogramos por gramo'!$B15</f>
        <v>470.69487023757142</v>
      </c>
      <c r="EN8">
        <f>(([1]Corrección!EF16/[1]Corrección!$Z16)*85575)/'[1]Nanogramos por gramo'!$B15</f>
        <v>54.427655177595589</v>
      </c>
      <c r="EO8">
        <f>(([1]Corrección!DQ16/[1]Corrección!$Z16)*85575)/'[1]Nanogramos por gramo'!$B15</f>
        <v>2195.5980162601795</v>
      </c>
      <c r="EP8">
        <f>(([1]Corrección!DW16/[1]Corrección!$Z16)*85575)/'[1]Nanogramos por gramo'!$B15</f>
        <v>183.76698567408712</v>
      </c>
      <c r="EQ8">
        <f>(([1]Corrección!EN16/[1]Corrección!$Z16)*85575)/'[1]Nanogramos por gramo'!$B15</f>
        <v>1204.0755423857404</v>
      </c>
      <c r="ER8">
        <f>(([1]Corrección!EI16/[1]Corrección!$Z16)*85575)/'[1]Nanogramos por gramo'!$B15</f>
        <v>9.9812612471039195</v>
      </c>
      <c r="ES8">
        <f>(([1]Corrección!EO16/[1]Corrección!$Z16)*85575)/'[1]Nanogramos por gramo'!$B15</f>
        <v>181.39894160655552</v>
      </c>
      <c r="ET8">
        <f>(([1]Corrección!EP16/[1]Corrección!$Z16)*85575)/'[1]Nanogramos por gramo'!$B15</f>
        <v>0</v>
      </c>
    </row>
    <row r="9" spans="1:150" x14ac:dyDescent="0.35">
      <c r="A9" s="1" t="s">
        <v>151</v>
      </c>
      <c r="B9" t="s">
        <v>152</v>
      </c>
      <c r="C9">
        <f t="shared" si="0"/>
        <v>55457.263565249334</v>
      </c>
      <c r="D9">
        <f t="shared" si="1"/>
        <v>28922.902058191645</v>
      </c>
      <c r="E9">
        <f t="shared" si="2"/>
        <v>7419.1025709754867</v>
      </c>
      <c r="F9">
        <f t="shared" si="3"/>
        <v>48.627681322104735</v>
      </c>
      <c r="G9">
        <f t="shared" si="4"/>
        <v>1869.6804347697557</v>
      </c>
      <c r="H9">
        <f t="shared" si="5"/>
        <v>837.89454208808161</v>
      </c>
      <c r="I9">
        <f t="shared" si="6"/>
        <v>15868.194252762391</v>
      </c>
      <c r="J9">
        <f t="shared" si="7"/>
        <v>0</v>
      </c>
      <c r="K9">
        <f t="shared" si="8"/>
        <v>52.153496582394176</v>
      </c>
      <c r="L9">
        <f t="shared" si="9"/>
        <v>13.378053827424058</v>
      </c>
      <c r="M9">
        <f t="shared" si="10"/>
        <v>8.7684963512292449E-2</v>
      </c>
      <c r="N9">
        <f t="shared" si="11"/>
        <v>3.3713896333344082</v>
      </c>
      <c r="O9">
        <f t="shared" si="12"/>
        <v>1.5108833148650407</v>
      </c>
      <c r="P9">
        <f t="shared" si="13"/>
        <v>28.613374033668926</v>
      </c>
      <c r="Q9">
        <f t="shared" si="14"/>
        <v>0</v>
      </c>
      <c r="R9">
        <f t="shared" si="15"/>
        <v>0.88511764480111077</v>
      </c>
      <c r="S9">
        <f t="shared" si="16"/>
        <v>0</v>
      </c>
      <c r="T9">
        <f>(([1]Corrección!ET3/[1]Corrección!$Z3)*85575)/'[1]Nanogramos por gramo'!$B2</f>
        <v>490.86202513987939</v>
      </c>
      <c r="U9">
        <f>(([1]Corrección!CF3/[1]Corrección!$Z3)*85575)/'[1]Nanogramos por gramo'!$B2</f>
        <v>8.596097386311385</v>
      </c>
      <c r="V9">
        <f>(([1]Corrección!FA3/[1]Corrección!$Z3)*85575)/'[1]Nanogramos por gramo'!$B2</f>
        <v>808.41949043875638</v>
      </c>
      <c r="W9">
        <v>972.81546496490705</v>
      </c>
      <c r="X9">
        <f>(([1]Corrección!DP3/[1]Corrección!$Z3)*85575)/'[1]Nanogramos por gramo'!$B2</f>
        <v>1210.1581269124292</v>
      </c>
      <c r="Y9">
        <f>(([1]Corrección!DB3/[1]Corrección!$Z3)*85575)/'[1]Nanogramos por gramo'!$B2</f>
        <v>0</v>
      </c>
      <c r="Z9">
        <f>(([1]Corrección!S3/[1]Corrección!$Z3)*85575)/'[1]Nanogramos por gramo'!$B2</f>
        <v>0</v>
      </c>
      <c r="AA9">
        <f>(([1]Corrección!DY3/[1]Corrección!$Z3)*85575)/'[1]Nanogramos por gramo'!$B2</f>
        <v>643.18861594371765</v>
      </c>
      <c r="AB9">
        <f>(([1]Corrección!BD3/[1]Corrección!$Z3)*85575)/'[1]Nanogramos por gramo'!$B2</f>
        <v>2742.0418834000802</v>
      </c>
      <c r="AC9">
        <f>(([1]Corrección!AH3/[1]Corrección!$Z3)*85575)/'[1]Nanogramos por gramo'!$B2</f>
        <v>192.81410021096457</v>
      </c>
      <c r="AD9">
        <f>(([1]Corrección!DC3/[1]Corrección!$Z3)*85575)/'[1]Nanogramos por gramo'!$B2</f>
        <v>354.20857211915518</v>
      </c>
      <c r="AE9">
        <f>(([1]Corrección!CH3/[1]Corrección!$Z3)*85575)/'[1]Nanogramos por gramo'!$B2</f>
        <v>7184.0460863008402</v>
      </c>
      <c r="AF9">
        <f>(([1]Corrección!FB3/[1]Corrección!$Z3)*85575)/'[1]Nanogramos por gramo'!$B2</f>
        <v>596.47955758346257</v>
      </c>
      <c r="AG9">
        <f>(([1]Corrección!EZ3/[1]Corrección!$Z3)*85575)/'[1]Nanogramos por gramo'!$B2</f>
        <v>39.04602183841989</v>
      </c>
      <c r="AH9">
        <f>(([1]Corrección!CS3/[1]Corrección!$Z3)*85575)/'[1]Nanogramos por gramo'!$B2</f>
        <v>0</v>
      </c>
      <c r="AI9">
        <f>(([1]Corrección!G3/[1]Corrección!$Z3)*85575)/'[1]Nanogramos por gramo'!$B2</f>
        <v>0</v>
      </c>
      <c r="AJ9">
        <f>(([1]Corrección!F3/[1]Corrección!$Z3)*85575)/'[1]Nanogramos por gramo'!$B2</f>
        <v>0</v>
      </c>
      <c r="AK9">
        <f>(([1]Corrección!BF3/[1]Corrección!$Z3)*85575)/'[1]Nanogramos por gramo'!$B2</f>
        <v>189.33016147636033</v>
      </c>
      <c r="AL9">
        <f>(([1]Corrección!DN3/[1]Corrección!$Z3)*85575)/'[1]Nanogramos por gramo'!$B2</f>
        <v>977.53506788184984</v>
      </c>
      <c r="AM9">
        <f>(([1]Corrección!AR3/[1]Corrección!$Z3)*85575)/'[1]Nanogramos por gramo'!$B2</f>
        <v>552.60907970320625</v>
      </c>
      <c r="AN9">
        <f>(([1]Corrección!AB3/[1]Corrección!$Z3)*85575)/'[1]Nanogramos por gramo'!$B2</f>
        <v>9649.6884806615708</v>
      </c>
      <c r="AO9">
        <f>(([1]Corrección!CU3/[1]Corrección!$Z3)*85575)/'[1]Nanogramos por gramo'!$B2</f>
        <v>2247.619209254211</v>
      </c>
      <c r="AP9">
        <f>(([1]Corrección!BQ3/[1]Corrección!$Z3)*85575)/'[1]Nanogramos por gramo'!$B2</f>
        <v>554.30604211540117</v>
      </c>
      <c r="AQ9">
        <f>(([1]Corrección!K3/[1]Corrección!$Z3)*85575)/'[1]Nanogramos por gramo'!$B2</f>
        <v>0</v>
      </c>
      <c r="AR9">
        <f>(([1]Corrección!R3/[1]Corrección!$Z3)*85575)/'[1]Nanogramos por gramo'!$B2</f>
        <v>0</v>
      </c>
      <c r="AS9">
        <f>(([1]Corrección!P3/[1]Corrección!$Z3)*85575)/'[1]Nanogramos por gramo'!$B2</f>
        <v>0</v>
      </c>
      <c r="AT9">
        <f>(([1]Corrección!BG3/[1]Corrección!$Z3)*85575)/'[1]Nanogramos por gramo'!$B2</f>
        <v>308.04628417863631</v>
      </c>
      <c r="AU9">
        <f>(([1]Corrección!AK3/[1]Corrección!$Z3)*85575)/'[1]Nanogramos por gramo'!$B2</f>
        <v>1604.3241079774018</v>
      </c>
      <c r="AV9">
        <f>(([1]Corrección!EY3/[1]Corrección!$Z3)*85575)/'[1]Nanogramos por gramo'!$B2</f>
        <v>494.66104330688978</v>
      </c>
      <c r="AW9">
        <f>(([1]Corrección!BJ3/[1]Corrección!$Z3)*85575)/'[1]Nanogramos por gramo'!$B2</f>
        <v>3208.423730226697</v>
      </c>
      <c r="AX9">
        <f>(([1]Corrección!CK3/[1]Corrección!$Z3)*85575)/'[1]Nanogramos por gramo'!$B2</f>
        <v>1486.4159704997949</v>
      </c>
      <c r="AY9">
        <f>(([1]Corrección!I3/[1]Corrección!$Z3)*85575)/'[1]Nanogramos por gramo'!$B2</f>
        <v>0</v>
      </c>
      <c r="AZ9">
        <f>(([1]Corrección!W3/[1]Corrección!$Z3)*85575)/'[1]Nanogramos por gramo'!$B2</f>
        <v>317.23143478606619</v>
      </c>
      <c r="BA9">
        <f>(([1]Corrección!AI3/[1]Corrección!$Z3)*85575)/'[1]Nanogramos por gramo'!$B2</f>
        <v>0</v>
      </c>
      <c r="BB9">
        <f>(([1]Corrección!CC3/[1]Corrección!$Z3)*85575)/'[1]Nanogramos por gramo'!$B2</f>
        <v>0</v>
      </c>
      <c r="BC9">
        <f>(([1]Corrección!CA3/[1]Corrección!$Z3)*85575)/'[1]Nanogramos por gramo'!$B2</f>
        <v>0</v>
      </c>
      <c r="BD9">
        <f>(([1]Corrección!DR3/[1]Corrección!$Z3)*85575)/'[1]Nanogramos por gramo'!$B2</f>
        <v>0</v>
      </c>
      <c r="BE9">
        <f>(([1]Corrección!B3/[1]Corrección!$Z3)*85575)/'[1]Nanogramos por gramo'!$B2</f>
        <v>0</v>
      </c>
      <c r="BF9">
        <f>(([1]Corrección!CY3/[1]Corrección!$Z3)*85575)/'[1]Nanogramos por gramo'!$B2</f>
        <v>0</v>
      </c>
      <c r="BG9">
        <f>(([1]Corrección!C3/[1]Corrección!$Z3)*85575)/'[1]Nanogramos por gramo'!$B2</f>
        <v>0</v>
      </c>
      <c r="BH9">
        <f>(([1]Corrección!CZ3/[1]Corrección!$Z3)*85575)/'[1]Nanogramos por gramo'!$B2</f>
        <v>0</v>
      </c>
      <c r="BI9">
        <f>(([1]Corrección!AM3/[1]Corrección!$Z3)*85575)/'[1]Nanogramos por gramo'!$B2</f>
        <v>0</v>
      </c>
      <c r="BJ9">
        <f>(([1]Corrección!AL3/[1]Corrección!$Z3)*85575)/'[1]Nanogramos por gramo'!$B2</f>
        <v>0</v>
      </c>
      <c r="BK9">
        <v>0</v>
      </c>
      <c r="BL9">
        <f>(([1]Corrección!CN3/[1]Corrección!$Z3)*85575)/'[1]Nanogramos por gramo'!$B2</f>
        <v>0</v>
      </c>
      <c r="BM9">
        <f>(([1]Corrección!AW3/[1]Corrección!$Z3)*85575)/'[1]Nanogramos por gramo'!$B2</f>
        <v>0</v>
      </c>
      <c r="BN9">
        <f>(([1]Corrección!EC3/[1]Corrección!$Z3)*85575)/'[1]Nanogramos por gramo'!$B2</f>
        <v>0</v>
      </c>
      <c r="BO9">
        <f>(([1]Corrección!BS3/[1]Corrección!$Z3)*85575)/'[1]Nanogramos por gramo'!$B2</f>
        <v>0</v>
      </c>
      <c r="BP9">
        <f>(([1]Corrección!AY3/[1]Corrección!$Z3)*85575)/'[1]Nanogramos por gramo'!$B2</f>
        <v>0</v>
      </c>
      <c r="BQ9">
        <f>(([1]Corrección!CQ3/[1]Corrección!$Z3)*85575)/'[1]Nanogramos por gramo'!$B2</f>
        <v>0</v>
      </c>
      <c r="BR9">
        <f>(([1]Corrección!BY3/[1]Corrección!$Z3)*85575)/'[1]Nanogramos por gramo'!$B2</f>
        <v>0</v>
      </c>
      <c r="BS9">
        <f>(([1]Corrección!DJ3/[1]Corrección!$Z3)*85575)/'[1]Nanogramos por gramo'!$B2</f>
        <v>0</v>
      </c>
      <c r="BT9">
        <f>(([1]Corrección!EA3/[1]Corrección!$Z3)*85575)/'[1]Nanogramos por gramo'!$B2</f>
        <v>0</v>
      </c>
      <c r="BU9">
        <f>(([1]Corrección!X3/[1]Corrección!$Z3)*85575)/'[1]Nanogramos por gramo'!$B2</f>
        <v>0</v>
      </c>
      <c r="BV9">
        <f>(([1]Corrección!DX3/[1]Corrección!$Z3)*85575)/'[1]Nanogramos por gramo'!$B2</f>
        <v>0</v>
      </c>
      <c r="BW9">
        <f>(([1]Corrección!AD3/[1]Corrección!$Z3)*85575)/'[1]Nanogramos por gramo'!$B2</f>
        <v>0</v>
      </c>
      <c r="BX9">
        <f>(([1]Corrección!CW3/[1]Corrección!$Z3)*85575)/'[1]Nanogramos por gramo'!$B2</f>
        <v>0</v>
      </c>
      <c r="BY9">
        <f>(([1]Corrección!BX3/[1]Corrección!$Z3)*85575)/'[1]Nanogramos por gramo'!$B2</f>
        <v>48.627681322104735</v>
      </c>
      <c r="BZ9">
        <f>(([1]Corrección!D3/[1]Corrección!$Z3)*85575)/'[1]Nanogramos por gramo'!$B2</f>
        <v>0</v>
      </c>
      <c r="CA9">
        <f>(([1]Corrección!DO3/[1]Corrección!$Z3)*85575)/'[1]Nanogramos por gramo'!$B2</f>
        <v>0</v>
      </c>
      <c r="CB9">
        <f>(([1]Corrección!DD3/[1]Corrección!$Z3)*85575)/'[1]Nanogramos por gramo'!$B2</f>
        <v>0</v>
      </c>
      <c r="CC9">
        <f>(([1]Corrección!AV3/[1]Corrección!$Z3)*85575)/'[1]Nanogramos por gramo'!$B2</f>
        <v>0</v>
      </c>
      <c r="CD9">
        <f>(([1]Corrección!BA3/[1]Corrección!$Z3)*85575)/'[1]Nanogramos por gramo'!$B2</f>
        <v>0</v>
      </c>
      <c r="CE9">
        <f>(([1]Corrección!CT3/[1]Corrección!$Z3)*85575)/'[1]Nanogramos por gramo'!$B2</f>
        <v>0</v>
      </c>
      <c r="CF9">
        <f>(([1]Corrección!BT3/[1]Corrección!$Z3)*85575)/'[1]Nanogramos por gramo'!$B2</f>
        <v>0</v>
      </c>
      <c r="CG9">
        <f>(([1]Corrección!CE3/[1]Corrección!$Z3)*85575)/'[1]Nanogramos por gramo'!$B2</f>
        <v>0</v>
      </c>
      <c r="CH9">
        <f>(([1]Corrección!CG3/[1]Corrección!$Z3)*85575)/'[1]Nanogramos por gramo'!$B2</f>
        <v>0</v>
      </c>
      <c r="CI9">
        <f>(([1]Corrección!AF3/[1]Corrección!$Z3)*85575)/'[1]Nanogramos por gramo'!$B2</f>
        <v>0</v>
      </c>
      <c r="CJ9">
        <f>(([1]Corrección!Y3/[1]Corrección!$Z3)*85575)/'[1]Nanogramos por gramo'!$B2</f>
        <v>0</v>
      </c>
      <c r="CK9">
        <f>(([1]Corrección!BE3/[1]Corrección!$Z3)*85575)/'[1]Nanogramos por gramo'!$B2</f>
        <v>0</v>
      </c>
      <c r="CL9">
        <f>(([1]Corrección!BO3/[1]Corrección!$Z3)*85575)/'[1]Nanogramos por gramo'!$B2</f>
        <v>0</v>
      </c>
      <c r="CM9">
        <f>(([1]Corrección!AA3/[1]Corrección!$Z3)*85575)/'[1]Nanogramos por gramo'!$B2</f>
        <v>0</v>
      </c>
      <c r="CN9">
        <f>(([1]Corrección!DL3/[1]Corrección!$Z3)*85575)/'[1]Nanogramos por gramo'!$B2</f>
        <v>0</v>
      </c>
      <c r="CO9">
        <f>(([1]Corrección!O3/[1]Corrección!$Z3)*85575)/'[1]Nanogramos por gramo'!$B2</f>
        <v>0</v>
      </c>
      <c r="CP9">
        <f>(([1]Corrección!AP3/[1]Corrección!$Z3)*85575)/'[1]Nanogramos por gramo'!$B2</f>
        <v>0</v>
      </c>
      <c r="CQ9">
        <f>(([1]Corrección!DS3/[1]Corrección!$Z3)*85575)/'[1]Nanogramos por gramo'!$B2</f>
        <v>0</v>
      </c>
      <c r="CR9">
        <f>(([1]Corrección!DE3/[1]Corrección!$Z3)*85575)/'[1]Nanogramos por gramo'!$B2</f>
        <v>0</v>
      </c>
      <c r="CS9">
        <f>(([1]Corrección!CM3/[1]Corrección!$Z3)*85575)/'[1]Nanogramos por gramo'!$B2</f>
        <v>0</v>
      </c>
      <c r="CT9">
        <f>(([1]Corrección!EM3/[1]Corrección!$Z3)*85575)/'[1]Nanogramos por gramo'!$B2</f>
        <v>0</v>
      </c>
      <c r="CU9">
        <f>(([1]Corrección!ED3/[1]Corrección!$Z3)*85575)/'[1]Nanogramos por gramo'!$B2</f>
        <v>0</v>
      </c>
      <c r="CV9">
        <f>(([1]Corrección!ER3/[1]Corrección!$Z3)*85575)/'[1]Nanogramos por gramo'!$B2</f>
        <v>0</v>
      </c>
      <c r="CW9">
        <f>(([1]Corrección!CV3/[1]Corrección!$Z3)*85575)/'[1]Nanogramos por gramo'!$B2</f>
        <v>0</v>
      </c>
      <c r="CX9">
        <f>(([1]Corrección!E3/[1]Corrección!$Z3)*85575)/'[1]Nanogramos por gramo'!$B2</f>
        <v>0</v>
      </c>
      <c r="CY9">
        <f>(([1]Corrección!BK3/[1]Corrección!$Z3)*85575)/'[1]Nanogramos por gramo'!$B2</f>
        <v>0</v>
      </c>
      <c r="CZ9">
        <f>(([1]Corrección!AZ3/[1]Corrección!$Z3)*85575)/'[1]Nanogramos por gramo'!$B2</f>
        <v>0</v>
      </c>
      <c r="DA9">
        <f>(([1]Corrección!CP3/[1]Corrección!$Z3)*85575)/'[1]Nanogramos por gramo'!$B2</f>
        <v>0</v>
      </c>
      <c r="DB9">
        <f>(([1]Corrección!DT3/[1]Corrección!$Z3)*85575)/'[1]Nanogramos por gramo'!$B2</f>
        <v>0</v>
      </c>
      <c r="DC9">
        <f>(([1]Corrección!DA3/[1]Corrección!$Z3)*85575)/'[1]Nanogramos por gramo'!$B2</f>
        <v>0</v>
      </c>
      <c r="DD9">
        <f>(([1]Corrección!DV3/[1]Corrección!$Z3)*85575)/'[1]Nanogramos por gramo'!$B2</f>
        <v>0</v>
      </c>
      <c r="DE9">
        <f>(([1]Corrección!DF3/[1]Corrección!$Z3)*85575)/'[1]Nanogramos por gramo'!$B2</f>
        <v>0</v>
      </c>
      <c r="DF9">
        <f>(([1]Corrección!BP3/[1]Corrección!$Z3)*85575)/'[1]Nanogramos por gramo'!$B2</f>
        <v>0</v>
      </c>
      <c r="DG9">
        <f>(([1]Corrección!EB3/[1]Corrección!$Z3)*85575)/'[1]Nanogramos por gramo'!$B2</f>
        <v>0</v>
      </c>
      <c r="DH9">
        <f>(([1]Corrección!AX3/[1]Corrección!$Z3)*85575)/'[1]Nanogramos por gramo'!$B2</f>
        <v>0</v>
      </c>
      <c r="DI9">
        <f>(([1]Corrección!CO3/[1]Corrección!$Z3)*85575)/'[1]Nanogramos por gramo'!$B2</f>
        <v>0</v>
      </c>
      <c r="DJ9">
        <f>(([1]Corrección!AS3/[1]Corrección!$Z3)*85575)/'[1]Nanogramos por gramo'!$B2</f>
        <v>0</v>
      </c>
      <c r="DK9">
        <f>(([1]Corrección!N3/[1]Corrección!$Z3)*85575)/'[1]Nanogramos por gramo'!$B2</f>
        <v>0</v>
      </c>
      <c r="DL9">
        <f>(([1]Corrección!DK3/[1]Corrección!$Z3)*85575)/'[1]Nanogramos por gramo'!$B2</f>
        <v>0</v>
      </c>
      <c r="DM9">
        <f>(([1]Corrección!BW3/[1]Corrección!$Z3)*85575)/'[1]Nanogramos por gramo'!$B2</f>
        <v>0</v>
      </c>
      <c r="DN9">
        <f>(([1]Corrección!AU3/[1]Corrección!$Z3)*85575)/'[1]Nanogramos por gramo'!$B2</f>
        <v>0</v>
      </c>
      <c r="DO9">
        <f>(([1]Corrección!BC3/[1]Corrección!$Z3)*85575)/'[1]Nanogramos por gramo'!$B2</f>
        <v>0</v>
      </c>
      <c r="DP9">
        <f>(([1]Corrección!V3/[1]Corrección!$Z3)*85575)/'[1]Nanogramos por gramo'!$B2</f>
        <v>0</v>
      </c>
      <c r="DQ9">
        <f>(([1]Corrección!AJ3/[1]Corrección!$Z3)*85575)/'[1]Nanogramos por gramo'!$B2</f>
        <v>0</v>
      </c>
      <c r="DR9">
        <f>(([1]Corrección!AT3/[1]Corrección!$Z3)*85575)/'[1]Nanogramos por gramo'!$B2</f>
        <v>0</v>
      </c>
      <c r="DS9">
        <f>(([1]Corrección!M3/[1]Corrección!$Z3)*85575)/'[1]Nanogramos por gramo'!$B2</f>
        <v>0</v>
      </c>
      <c r="DT9">
        <f>(([1]Corrección!AQ3/[1]Corrección!$Z3)*85575)/'[1]Nanogramos por gramo'!$B2</f>
        <v>0</v>
      </c>
      <c r="DU9">
        <f>(([1]Corrección!AC3/[1]Corrección!$Z3)*85575)/'[1]Nanogramos por gramo'!$B2</f>
        <v>0</v>
      </c>
      <c r="DV9">
        <f>(([1]Corrección!AO3/[1]Corrección!$Z3)*85575)/'[1]Nanogramos por gramo'!$B2</f>
        <v>85.417408123412613</v>
      </c>
      <c r="DW9">
        <f>(([1]Corrección!L3/[1]Corrección!$Z3)*85575)/'[1]Nanogramos por gramo'!$B2</f>
        <v>122.37513465330746</v>
      </c>
      <c r="DX9">
        <f>(([1]Corrección!BL3/[1]Corrección!$Z3)*85575)/'[1]Nanogramos por gramo'!$B2</f>
        <v>1661.8878919930357</v>
      </c>
      <c r="DY9">
        <f>(([1]Corrección!BI3/[1]Corrección!$Z3)*85575)/'[1]Nanogramos por gramo'!$B2</f>
        <v>224.57609165023618</v>
      </c>
      <c r="DZ9">
        <f>(([1]Corrección!J3/[1]Corrección!$Z3)*85575)/'[1]Nanogramos por gramo'!$B2</f>
        <v>0</v>
      </c>
      <c r="EA9">
        <f>(([1]Corrección!EU3/[1]Corrección!$Z3)*85575)/'[1]Nanogramos por gramo'!$B2</f>
        <v>45.147026330365307</v>
      </c>
      <c r="EB9">
        <f>(([1]Corrección!EV3/[1]Corrección!$Z3)*85575)/'[1]Nanogramos por gramo'!$B2</f>
        <v>45.241300848630502</v>
      </c>
      <c r="EC9">
        <f>(([1]Corrección!EX3/[1]Corrección!$Z3)*85575)/'[1]Nanogramos por gramo'!$B2</f>
        <v>435.50229671427462</v>
      </c>
      <c r="ED9">
        <f>(([1]Corrección!EW3/[1]Corrección!$Z3)*85575)/'[1]Nanogramos por gramo'!$B2</f>
        <v>87.427826544575026</v>
      </c>
      <c r="EE9">
        <f>(([1]Corrección!BH3/[1]Corrección!$Z3)*85575)/'[1]Nanogramos por gramo'!$B2</f>
        <v>0</v>
      </c>
      <c r="EF9">
        <f>(([1]Corrección!T3/[1]Corrección!$Z3)*85575)/'[1]Nanogramos por gramo'!$B2</f>
        <v>0</v>
      </c>
      <c r="EG9">
        <f>(([1]Corrección!BM3/[1]Corrección!$Z3)*85575)/'[1]Nanogramos por gramo'!$B2</f>
        <v>1413.7786822857456</v>
      </c>
      <c r="EH9">
        <f>(([1]Corrección!ES3/[1]Corrección!$Z3)*85575)/'[1]Nanogramos por gramo'!$B2</f>
        <v>59.417719527084813</v>
      </c>
      <c r="EI9">
        <f>(([1]Corrección!BZ3/[1]Corrección!$Z3)*85575)/'[1]Nanogramos por gramo'!$B2</f>
        <v>0</v>
      </c>
      <c r="EJ9">
        <f>(([1]Corrección!EJ3/[1]Corrección!$Z3)*85575)/'[1]Nanogramos por gramo'!$B2</f>
        <v>8822.0986610178697</v>
      </c>
      <c r="EK9">
        <f>(([1]Corrección!EK3/[1]Corrección!$Z3)*85575)/'[1]Nanogramos por gramo'!$B2</f>
        <v>0</v>
      </c>
      <c r="EL9">
        <f>(([1]Corrección!EH3/[1]Corrección!$Z3)*85575)/'[1]Nanogramos por gramo'!$B2</f>
        <v>30.148825084964418</v>
      </c>
      <c r="EM9">
        <f>(([1]Corrección!DM3/[1]Corrección!$Z3)*85575)/'[1]Nanogramos por gramo'!$B2</f>
        <v>0</v>
      </c>
      <c r="EN9">
        <f>(([1]Corrección!EF3/[1]Corrección!$Z3)*85575)/'[1]Nanogramos por gramo'!$B2</f>
        <v>0</v>
      </c>
      <c r="EO9">
        <f>(([1]Corrección!DQ3/[1]Corrección!$Z3)*85575)/'[1]Nanogramos por gramo'!$B2</f>
        <v>2120.53768571825</v>
      </c>
      <c r="EP9">
        <f>(([1]Corrección!DW3/[1]Corrección!$Z3)*85575)/'[1]Nanogramos por gramo'!$B2</f>
        <v>29.672754404595928</v>
      </c>
      <c r="EQ9">
        <f>(([1]Corrección!EN3/[1]Corrección!$Z3)*85575)/'[1]Nanogramos por gramo'!$B2</f>
        <v>2429.1340433859564</v>
      </c>
      <c r="ER9">
        <f>(([1]Corrección!EI3/[1]Corrección!$Z3)*85575)/'[1]Nanogramos por gramo'!$B2</f>
        <v>0</v>
      </c>
      <c r="ES9">
        <f>(([1]Corrección!EO3/[1]Corrección!$Z3)*85575)/'[1]Nanogramos por gramo'!$B2</f>
        <v>963.4058813379238</v>
      </c>
      <c r="ET9">
        <f>(([1]Corrección!EP3/[1]Corrección!$Z3)*85575)/'[1]Nanogramos por gramo'!$B2</f>
        <v>0</v>
      </c>
    </row>
    <row r="10" spans="1:150" x14ac:dyDescent="0.35">
      <c r="A10" s="1" t="s">
        <v>151</v>
      </c>
      <c r="B10" t="s">
        <v>153</v>
      </c>
      <c r="C10">
        <f t="shared" si="0"/>
        <v>41662.75348536102</v>
      </c>
      <c r="D10">
        <f t="shared" si="1"/>
        <v>15753.431318063129</v>
      </c>
      <c r="E10">
        <f t="shared" si="2"/>
        <v>6997.8506499978203</v>
      </c>
      <c r="F10">
        <f t="shared" si="3"/>
        <v>182.41255590166344</v>
      </c>
      <c r="G10">
        <f t="shared" si="4"/>
        <v>925.8412432892942</v>
      </c>
      <c r="H10">
        <f t="shared" si="5"/>
        <v>665.30511253381928</v>
      </c>
      <c r="I10">
        <f t="shared" si="6"/>
        <v>17054.813038813714</v>
      </c>
      <c r="J10">
        <f t="shared" si="7"/>
        <v>0</v>
      </c>
      <c r="K10">
        <f t="shared" si="8"/>
        <v>37.811786308359068</v>
      </c>
      <c r="L10">
        <f t="shared" si="9"/>
        <v>16.79641901838448</v>
      </c>
      <c r="M10">
        <f t="shared" si="10"/>
        <v>0.43783125367783837</v>
      </c>
      <c r="N10">
        <f t="shared" si="11"/>
        <v>2.2222276874105442</v>
      </c>
      <c r="O10">
        <f t="shared" si="12"/>
        <v>1.5968822434349821</v>
      </c>
      <c r="P10">
        <f t="shared" si="13"/>
        <v>40.935395796166567</v>
      </c>
      <c r="Q10">
        <f t="shared" si="14"/>
        <v>0</v>
      </c>
      <c r="R10">
        <f t="shared" si="15"/>
        <v>0.19945769256653617</v>
      </c>
      <c r="S10">
        <f t="shared" si="16"/>
        <v>0</v>
      </c>
      <c r="T10">
        <f>(([1]Corrección!ET4/[1]Corrección!$Z4)*85575)/'[1]Nanogramos por gramo'!$B3</f>
        <v>83.099566761585208</v>
      </c>
      <c r="U10">
        <f>(([1]Corrección!CF4/[1]Corrección!$Z4)*85575)/'[1]Nanogramos por gramo'!$B3</f>
        <v>10.438262333152107</v>
      </c>
      <c r="V10">
        <f>(([1]Corrección!FA4/[1]Corrección!$Z4)*85575)/'[1]Nanogramos por gramo'!$B3</f>
        <v>108.68308240735824</v>
      </c>
      <c r="W10">
        <v>711.59881410762114</v>
      </c>
      <c r="X10">
        <f>(([1]Corrección!DP4/[1]Corrección!$Z4)*85575)/'[1]Nanogramos por gramo'!$B3</f>
        <v>583.36838718860133</v>
      </c>
      <c r="Y10">
        <f>(([1]Corrección!DB4/[1]Corrección!$Z4)*85575)/'[1]Nanogramos por gramo'!$B3</f>
        <v>47.26688108316965</v>
      </c>
      <c r="Z10">
        <f>(([1]Corrección!S4/[1]Corrección!$Z4)*85575)/'[1]Nanogramos por gramo'!$B3</f>
        <v>0</v>
      </c>
      <c r="AA10">
        <f>(([1]Corrección!DY4/[1]Corrección!$Z4)*85575)/'[1]Nanogramos por gramo'!$B3</f>
        <v>365.70960494656794</v>
      </c>
      <c r="AB10">
        <f>(([1]Corrección!BD4/[1]Corrección!$Z4)*85575)/'[1]Nanogramos por gramo'!$B3</f>
        <v>1798.5453842664103</v>
      </c>
      <c r="AC10">
        <f>(([1]Corrección!AH4/[1]Corrección!$Z4)*85575)/'[1]Nanogramos por gramo'!$B3</f>
        <v>167.1158418358466</v>
      </c>
      <c r="AD10">
        <f>(([1]Corrección!DC4/[1]Corrección!$Z4)*85575)/'[1]Nanogramos por gramo'!$B3</f>
        <v>271.88051422439213</v>
      </c>
      <c r="AE10">
        <f>(([1]Corrección!CH4/[1]Corrección!$Z4)*85575)/'[1]Nanogramos por gramo'!$B3</f>
        <v>4488.8669788006155</v>
      </c>
      <c r="AF10">
        <f>(([1]Corrección!FB4/[1]Corrección!$Z4)*85575)/'[1]Nanogramos por gramo'!$B3</f>
        <v>290.95465388117458</v>
      </c>
      <c r="AG10">
        <f>(([1]Corrección!EZ4/[1]Corrección!$Z4)*85575)/'[1]Nanogramos por gramo'!$B3</f>
        <v>32.825296434424835</v>
      </c>
      <c r="AH10">
        <f>(([1]Corrección!CS4/[1]Corrección!$Z4)*85575)/'[1]Nanogramos por gramo'!$B3</f>
        <v>0</v>
      </c>
      <c r="AI10">
        <f>(([1]Corrección!G4/[1]Corrección!$Z4)*85575)/'[1]Nanogramos por gramo'!$B3</f>
        <v>0</v>
      </c>
      <c r="AJ10">
        <f>(([1]Corrección!F4/[1]Corrección!$Z4)*85575)/'[1]Nanogramos por gramo'!$B3</f>
        <v>0</v>
      </c>
      <c r="AK10">
        <f>(([1]Corrección!BF4/[1]Corrección!$Z4)*85575)/'[1]Nanogramos por gramo'!$B3</f>
        <v>214.81654988812215</v>
      </c>
      <c r="AL10">
        <f>(([1]Corrección!DN4/[1]Corrección!$Z4)*85575)/'[1]Nanogramos por gramo'!$B3</f>
        <v>506.51532302098821</v>
      </c>
      <c r="AM10">
        <f>(([1]Corrección!AR4/[1]Corrección!$Z4)*85575)/'[1]Nanogramos por gramo'!$B3</f>
        <v>222.60612157904566</v>
      </c>
      <c r="AN10">
        <f>(([1]Corrección!AB4/[1]Corrección!$Z4)*85575)/'[1]Nanogramos por gramo'!$B3</f>
        <v>4489.4177405247592</v>
      </c>
      <c r="AO10">
        <f>(([1]Corrección!CU4/[1]Corrección!$Z4)*85575)/'[1]Nanogramos por gramo'!$B3</f>
        <v>1120.8352775689475</v>
      </c>
      <c r="AP10">
        <f>(([1]Corrección!BQ4/[1]Corrección!$Z4)*85575)/'[1]Nanogramos por gramo'!$B3</f>
        <v>321.98660397193299</v>
      </c>
      <c r="AQ10">
        <f>(([1]Corrección!K4/[1]Corrección!$Z4)*85575)/'[1]Nanogramos por gramo'!$B3</f>
        <v>0</v>
      </c>
      <c r="AR10">
        <f>(([1]Corrección!R4/[1]Corrección!$Z4)*85575)/'[1]Nanogramos por gramo'!$B3</f>
        <v>0</v>
      </c>
      <c r="AS10">
        <f>(([1]Corrección!P4/[1]Corrección!$Z4)*85575)/'[1]Nanogramos por gramo'!$B3</f>
        <v>0</v>
      </c>
      <c r="AT10">
        <f>(([1]Corrección!BG4/[1]Corrección!$Z4)*85575)/'[1]Nanogramos por gramo'!$B3</f>
        <v>247.72591103122699</v>
      </c>
      <c r="AU10">
        <f>(([1]Corrección!AK4/[1]Corrección!$Z4)*85575)/'[1]Nanogramos por gramo'!$B3</f>
        <v>2845.8565519455101</v>
      </c>
      <c r="AV10">
        <f>(([1]Corrección!EY4/[1]Corrección!$Z4)*85575)/'[1]Nanogramos por gramo'!$B3</f>
        <v>364.03196375830083</v>
      </c>
      <c r="AW10">
        <f>(([1]Corrección!BJ4/[1]Corrección!$Z4)*85575)/'[1]Nanogramos por gramo'!$B3</f>
        <v>2309.9783384056941</v>
      </c>
      <c r="AX10">
        <f>(([1]Corrección!CK4/[1]Corrección!$Z4)*85575)/'[1]Nanogramos por gramo'!$B3</f>
        <v>1058.595372392916</v>
      </c>
      <c r="AY10">
        <f>(([1]Corrección!I4/[1]Corrección!$Z4)*85575)/'[1]Nanogramos por gramo'!$B3</f>
        <v>0</v>
      </c>
      <c r="AZ10">
        <f>(([1]Corrección!W4/[1]Corrección!$Z4)*85575)/'[1]Nanogramos por gramo'!$B3</f>
        <v>171.66251246417269</v>
      </c>
      <c r="BA10">
        <f>(([1]Corrección!AI4/[1]Corrección!$Z4)*85575)/'[1]Nanogramos por gramo'!$B3</f>
        <v>0</v>
      </c>
      <c r="BB10">
        <f>(([1]Corrección!CC4/[1]Corrección!$Z4)*85575)/'[1]Nanogramos por gramo'!$B3</f>
        <v>0</v>
      </c>
      <c r="BC10">
        <f>(([1]Corrección!CA4/[1]Corrección!$Z4)*85575)/'[1]Nanogramos por gramo'!$B3</f>
        <v>0</v>
      </c>
      <c r="BD10">
        <f>(([1]Corrección!DR4/[1]Corrección!$Z4)*85575)/'[1]Nanogramos por gramo'!$B3</f>
        <v>0</v>
      </c>
      <c r="BE10">
        <f>(([1]Corrección!B4/[1]Corrección!$Z4)*85575)/'[1]Nanogramos por gramo'!$B3</f>
        <v>0</v>
      </c>
      <c r="BF10">
        <f>(([1]Corrección!CY4/[1]Corrección!$Z4)*85575)/'[1]Nanogramos por gramo'!$B3</f>
        <v>0</v>
      </c>
      <c r="BG10">
        <f>(([1]Corrección!C4/[1]Corrección!$Z4)*85575)/'[1]Nanogramos por gramo'!$B3</f>
        <v>0</v>
      </c>
      <c r="BH10">
        <f>(([1]Corrección!CZ4/[1]Corrección!$Z4)*85575)/'[1]Nanogramos por gramo'!$B3</f>
        <v>0</v>
      </c>
      <c r="BI10">
        <f>(([1]Corrección!AM4/[1]Corrección!$Z4)*85575)/'[1]Nanogramos por gramo'!$B3</f>
        <v>0</v>
      </c>
      <c r="BJ10">
        <f>(([1]Corrección!AL4/[1]Corrección!$Z4)*85575)/'[1]Nanogramos por gramo'!$B3</f>
        <v>0</v>
      </c>
      <c r="BK10">
        <v>16.294381538017824</v>
      </c>
      <c r="BL10">
        <f>(([1]Corrección!CN4/[1]Corrección!$Z4)*85575)/'[1]Nanogramos por gramo'!$B3</f>
        <v>0</v>
      </c>
      <c r="BM10">
        <f>(([1]Corrección!AW4/[1]Corrección!$Z4)*85575)/'[1]Nanogramos por gramo'!$B3</f>
        <v>0</v>
      </c>
      <c r="BN10">
        <f>(([1]Corrección!EC4/[1]Corrección!$Z4)*85575)/'[1]Nanogramos por gramo'!$B3</f>
        <v>0</v>
      </c>
      <c r="BO10">
        <f>(([1]Corrección!BS4/[1]Corrección!$Z4)*85575)/'[1]Nanogramos por gramo'!$B3</f>
        <v>0</v>
      </c>
      <c r="BP10">
        <f>(([1]Corrección!AY4/[1]Corrección!$Z4)*85575)/'[1]Nanogramos por gramo'!$B3</f>
        <v>0</v>
      </c>
      <c r="BQ10">
        <f>(([1]Corrección!CQ4/[1]Corrección!$Z4)*85575)/'[1]Nanogramos por gramo'!$B3</f>
        <v>0</v>
      </c>
      <c r="BR10">
        <f>(([1]Corrección!BY4/[1]Corrección!$Z4)*85575)/'[1]Nanogramos por gramo'!$B3</f>
        <v>0</v>
      </c>
      <c r="BS10">
        <f>(([1]Corrección!DJ4/[1]Corrección!$Z4)*85575)/'[1]Nanogramos por gramo'!$B3</f>
        <v>0</v>
      </c>
      <c r="BT10">
        <f>(([1]Corrección!EA4/[1]Corrección!$Z4)*85575)/'[1]Nanogramos por gramo'!$B3</f>
        <v>0</v>
      </c>
      <c r="BU10">
        <f>(([1]Corrección!X4/[1]Corrección!$Z4)*85575)/'[1]Nanogramos por gramo'!$B3</f>
        <v>0</v>
      </c>
      <c r="BV10">
        <f>(([1]Corrección!DX4/[1]Corrección!$Z4)*85575)/'[1]Nanogramos por gramo'!$B3</f>
        <v>0</v>
      </c>
      <c r="BW10">
        <f>(([1]Corrección!AD4/[1]Corrección!$Z4)*85575)/'[1]Nanogramos por gramo'!$B3</f>
        <v>0</v>
      </c>
      <c r="BX10">
        <f>(([1]Corrección!CW4/[1]Corrección!$Z4)*85575)/'[1]Nanogramos por gramo'!$B3</f>
        <v>0</v>
      </c>
      <c r="BY10">
        <f>(([1]Corrección!BX4/[1]Corrección!$Z4)*85575)/'[1]Nanogramos por gramo'!$B3</f>
        <v>0</v>
      </c>
      <c r="BZ10">
        <f>(([1]Corrección!D4/[1]Corrección!$Z4)*85575)/'[1]Nanogramos por gramo'!$B3</f>
        <v>0</v>
      </c>
      <c r="CA10">
        <f>(([1]Corrección!DO4/[1]Corrección!$Z4)*85575)/'[1]Nanogramos por gramo'!$B3</f>
        <v>0</v>
      </c>
      <c r="CB10">
        <f>(([1]Corrección!DD4/[1]Corrección!$Z4)*85575)/'[1]Nanogramos por gramo'!$B3</f>
        <v>0</v>
      </c>
      <c r="CC10">
        <f>(([1]Corrección!AV4/[1]Corrección!$Z4)*85575)/'[1]Nanogramos por gramo'!$B3</f>
        <v>0</v>
      </c>
      <c r="CD10">
        <f>(([1]Corrección!BA4/[1]Corrección!$Z4)*85575)/'[1]Nanogramos por gramo'!$B3</f>
        <v>0</v>
      </c>
      <c r="CE10">
        <f>(([1]Corrección!CT4/[1]Corrección!$Z4)*85575)/'[1]Nanogramos por gramo'!$B3</f>
        <v>0</v>
      </c>
      <c r="CF10">
        <f>(([1]Corrección!BT4/[1]Corrección!$Z4)*85575)/'[1]Nanogramos por gramo'!$B3</f>
        <v>0</v>
      </c>
      <c r="CG10">
        <f>(([1]Corrección!CE4/[1]Corrección!$Z4)*85575)/'[1]Nanogramos por gramo'!$B3</f>
        <v>0</v>
      </c>
      <c r="CH10">
        <f>(([1]Corrección!CG4/[1]Corrección!$Z4)*85575)/'[1]Nanogramos por gramo'!$B3</f>
        <v>0</v>
      </c>
      <c r="CI10">
        <f>(([1]Corrección!AF4/[1]Corrección!$Z4)*85575)/'[1]Nanogramos por gramo'!$B3</f>
        <v>49.971273782787854</v>
      </c>
      <c r="CJ10">
        <f>(([1]Corrección!Y4/[1]Corrección!$Z4)*85575)/'[1]Nanogramos por gramo'!$B3</f>
        <v>0</v>
      </c>
      <c r="CK10">
        <f>(([1]Corrección!BE4/[1]Corrección!$Z4)*85575)/'[1]Nanogramos por gramo'!$B3</f>
        <v>0</v>
      </c>
      <c r="CL10">
        <f>(([1]Corrección!BO4/[1]Corrección!$Z4)*85575)/'[1]Nanogramos por gramo'!$B3</f>
        <v>0</v>
      </c>
      <c r="CM10">
        <f>(([1]Corrección!AA4/[1]Corrección!$Z4)*85575)/'[1]Nanogramos por gramo'!$B3</f>
        <v>0</v>
      </c>
      <c r="CN10">
        <f>(([1]Corrección!DL4/[1]Corrección!$Z4)*85575)/'[1]Nanogramos por gramo'!$B3</f>
        <v>0</v>
      </c>
      <c r="CO10">
        <f>(([1]Corrección!O4/[1]Corrección!$Z4)*85575)/'[1]Nanogramos por gramo'!$B3</f>
        <v>0</v>
      </c>
      <c r="CP10">
        <f>(([1]Corrección!AP4/[1]Corrección!$Z4)*85575)/'[1]Nanogramos por gramo'!$B3</f>
        <v>0</v>
      </c>
      <c r="CQ10">
        <f>(([1]Corrección!DS4/[1]Corrección!$Z4)*85575)/'[1]Nanogramos por gramo'!$B3</f>
        <v>0</v>
      </c>
      <c r="CR10">
        <f>(([1]Corrección!DE4/[1]Corrección!$Z4)*85575)/'[1]Nanogramos por gramo'!$B3</f>
        <v>0</v>
      </c>
      <c r="CS10">
        <f>(([1]Corrección!CM4/[1]Corrección!$Z4)*85575)/'[1]Nanogramos por gramo'!$B3</f>
        <v>0</v>
      </c>
      <c r="CT10">
        <f>(([1]Corrección!EM4/[1]Corrección!$Z4)*85575)/'[1]Nanogramos por gramo'!$B3</f>
        <v>0</v>
      </c>
      <c r="CU10">
        <f>(([1]Corrección!ED4/[1]Corrección!$Z4)*85575)/'[1]Nanogramos por gramo'!$B3</f>
        <v>0</v>
      </c>
      <c r="CV10">
        <f>(([1]Corrección!ER4/[1]Corrección!$Z4)*85575)/'[1]Nanogramos por gramo'!$B3</f>
        <v>0</v>
      </c>
      <c r="CW10">
        <f>(([1]Corrección!CV4/[1]Corrección!$Z4)*85575)/'[1]Nanogramos por gramo'!$B3</f>
        <v>0</v>
      </c>
      <c r="CX10">
        <f>(([1]Corrección!E4/[1]Corrección!$Z4)*85575)/'[1]Nanogramos por gramo'!$B3</f>
        <v>0</v>
      </c>
      <c r="CY10">
        <f>(([1]Corrección!BK4/[1]Corrección!$Z4)*85575)/'[1]Nanogramos por gramo'!$B3</f>
        <v>12.800933774138267</v>
      </c>
      <c r="CZ10">
        <f>(([1]Corrección!AZ4/[1]Corrección!$Z4)*85575)/'[1]Nanogramos por gramo'!$B3</f>
        <v>0</v>
      </c>
      <c r="DA10">
        <f>(([1]Corrección!CP4/[1]Corrección!$Z4)*85575)/'[1]Nanogramos por gramo'!$B3</f>
        <v>0</v>
      </c>
      <c r="DB10">
        <f>(([1]Corrección!DT4/[1]Corrección!$Z4)*85575)/'[1]Nanogramos por gramo'!$B3</f>
        <v>0</v>
      </c>
      <c r="DC10">
        <f>(([1]Corrección!DA4/[1]Corrección!$Z4)*85575)/'[1]Nanogramos por gramo'!$B3</f>
        <v>0</v>
      </c>
      <c r="DD10">
        <f>(([1]Corrección!DV4/[1]Corrección!$Z4)*85575)/'[1]Nanogramos por gramo'!$B3</f>
        <v>0</v>
      </c>
      <c r="DE10">
        <f>(([1]Corrección!DF4/[1]Corrección!$Z4)*85575)/'[1]Nanogramos por gramo'!$B3</f>
        <v>0</v>
      </c>
      <c r="DF10">
        <f>(([1]Corrección!BP4/[1]Corrección!$Z4)*85575)/'[1]Nanogramos por gramo'!$B3</f>
        <v>103.34596680671947</v>
      </c>
      <c r="DG10">
        <f>(([1]Corrección!EB4/[1]Corrección!$Z4)*85575)/'[1]Nanogramos por gramo'!$B3</f>
        <v>0</v>
      </c>
      <c r="DH10">
        <f>(([1]Corrección!AX4/[1]Corrección!$Z4)*85575)/'[1]Nanogramos por gramo'!$B3</f>
        <v>0</v>
      </c>
      <c r="DI10">
        <f>(([1]Corrección!CO4/[1]Corrección!$Z4)*85575)/'[1]Nanogramos por gramo'!$B3</f>
        <v>0</v>
      </c>
      <c r="DJ10">
        <f>(([1]Corrección!AS4/[1]Corrección!$Z4)*85575)/'[1]Nanogramos por gramo'!$B3</f>
        <v>0</v>
      </c>
      <c r="DK10">
        <f>(([1]Corrección!N4/[1]Corrección!$Z4)*85575)/'[1]Nanogramos por gramo'!$B3</f>
        <v>0</v>
      </c>
      <c r="DL10">
        <f>(([1]Corrección!DK4/[1]Corrección!$Z4)*85575)/'[1]Nanogramos por gramo'!$B3</f>
        <v>0</v>
      </c>
      <c r="DM10">
        <f>(([1]Corrección!BW4/[1]Corrección!$Z4)*85575)/'[1]Nanogramos por gramo'!$B3</f>
        <v>0</v>
      </c>
      <c r="DN10">
        <f>(([1]Corrección!AU4/[1]Corrección!$Z4)*85575)/'[1]Nanogramos por gramo'!$B3</f>
        <v>0</v>
      </c>
      <c r="DO10">
        <f>(([1]Corrección!BC4/[1]Corrección!$Z4)*85575)/'[1]Nanogramos por gramo'!$B3</f>
        <v>0</v>
      </c>
      <c r="DP10">
        <f>(([1]Corrección!V4/[1]Corrección!$Z4)*85575)/'[1]Nanogramos por gramo'!$B3</f>
        <v>0</v>
      </c>
      <c r="DQ10">
        <f>(([1]Corrección!AJ4/[1]Corrección!$Z4)*85575)/'[1]Nanogramos por gramo'!$B3</f>
        <v>0</v>
      </c>
      <c r="DR10">
        <f>(([1]Corrección!AT4/[1]Corrección!$Z4)*85575)/'[1]Nanogramos por gramo'!$B3</f>
        <v>0</v>
      </c>
      <c r="DS10">
        <f>(([1]Corrección!M4/[1]Corrección!$Z4)*85575)/'[1]Nanogramos por gramo'!$B3</f>
        <v>0</v>
      </c>
      <c r="DT10">
        <f>(([1]Corrección!AQ4/[1]Corrección!$Z4)*85575)/'[1]Nanogramos por gramo'!$B3</f>
        <v>0</v>
      </c>
      <c r="DU10">
        <f>(([1]Corrección!AC4/[1]Corrección!$Z4)*85575)/'[1]Nanogramos por gramo'!$B3</f>
        <v>0</v>
      </c>
      <c r="DV10">
        <f>(([1]Corrección!AO4/[1]Corrección!$Z4)*85575)/'[1]Nanogramos por gramo'!$B3</f>
        <v>40.813420327650192</v>
      </c>
      <c r="DW10">
        <f>(([1]Corrección!L4/[1]Corrección!$Z4)*85575)/'[1]Nanogramos por gramo'!$B3</f>
        <v>33.653306443113735</v>
      </c>
      <c r="DX10">
        <f>(([1]Corrección!BL4/[1]Corrección!$Z4)*85575)/'[1]Nanogramos por gramo'!$B3</f>
        <v>851.3745165185303</v>
      </c>
      <c r="DY10">
        <f>(([1]Corrección!BI4/[1]Corrección!$Z4)*85575)/'[1]Nanogramos por gramo'!$B3</f>
        <v>103.40725578285283</v>
      </c>
      <c r="DZ10">
        <f>(([1]Corrección!J4/[1]Corrección!$Z4)*85575)/'[1]Nanogramos por gramo'!$B3</f>
        <v>0</v>
      </c>
      <c r="EA10">
        <f>(([1]Corrección!EU4/[1]Corrección!$Z4)*85575)/'[1]Nanogramos por gramo'!$B3</f>
        <v>39.115798571617006</v>
      </c>
      <c r="EB10">
        <f>(([1]Corrección!EV4/[1]Corrección!$Z4)*85575)/'[1]Nanogramos por gramo'!$B3</f>
        <v>43.612193752883954</v>
      </c>
      <c r="EC10">
        <f>(([1]Corrección!EX4/[1]Corrección!$Z4)*85575)/'[1]Nanogramos por gramo'!$B3</f>
        <v>397.60417972542359</v>
      </c>
      <c r="ED10">
        <f>(([1]Corrección!EW4/[1]Corrección!$Z4)*85575)/'[1]Nanogramos por gramo'!$B3</f>
        <v>81.565684701041874</v>
      </c>
      <c r="EE10">
        <f>(([1]Corrección!BH4/[1]Corrección!$Z4)*85575)/'[1]Nanogramos por gramo'!$B3</f>
        <v>0</v>
      </c>
      <c r="EF10">
        <f>(([1]Corrección!T4/[1]Corrección!$Z4)*85575)/'[1]Nanogramos por gramo'!$B3</f>
        <v>0</v>
      </c>
      <c r="EG10">
        <f>(([1]Corrección!BM4/[1]Corrección!$Z4)*85575)/'[1]Nanogramos por gramo'!$B3</f>
        <v>1046.8754357685298</v>
      </c>
      <c r="EH10">
        <f>(([1]Corrección!ES4/[1]Corrección!$Z4)*85575)/'[1]Nanogramos por gramo'!$B3</f>
        <v>36.051465732738073</v>
      </c>
      <c r="EI10">
        <f>(([1]Corrección!BZ4/[1]Corrección!$Z4)*85575)/'[1]Nanogramos por gramo'!$B3</f>
        <v>0</v>
      </c>
      <c r="EJ10">
        <f>(([1]Corrección!EJ4/[1]Corrección!$Z4)*85575)/'[1]Nanogramos por gramo'!$B3</f>
        <v>9952.5991269887982</v>
      </c>
      <c r="EK10">
        <f>(([1]Corrección!EK4/[1]Corrección!$Z4)*85575)/'[1]Nanogramos por gramo'!$B3</f>
        <v>0</v>
      </c>
      <c r="EL10">
        <f>(([1]Corrección!EH4/[1]Corrección!$Z4)*85575)/'[1]Nanogramos por gramo'!$B3</f>
        <v>35.241473366456887</v>
      </c>
      <c r="EM10">
        <f>(([1]Corrección!DM4/[1]Corrección!$Z4)*85575)/'[1]Nanogramos por gramo'!$B3</f>
        <v>0</v>
      </c>
      <c r="EN10">
        <f>(([1]Corrección!EF4/[1]Corrección!$Z4)*85575)/'[1]Nanogramos por gramo'!$B3</f>
        <v>0</v>
      </c>
      <c r="EO10">
        <f>(([1]Corrección!DQ4/[1]Corrección!$Z4)*85575)/'[1]Nanogramos por gramo'!$B3</f>
        <v>2520.584232626773</v>
      </c>
      <c r="EP10">
        <f>(([1]Corrección!DW4/[1]Corrección!$Z4)*85575)/'[1]Nanogramos por gramo'!$B3</f>
        <v>20.914236367824518</v>
      </c>
      <c r="EQ10">
        <f>(([1]Corrección!EN4/[1]Corrección!$Z4)*85575)/'[1]Nanogramos por gramo'!$B3</f>
        <v>2785.6862215633173</v>
      </c>
      <c r="ER10">
        <f>(([1]Corrección!EI4/[1]Corrección!$Z4)*85575)/'[1]Nanogramos por gramo'!$B3</f>
        <v>14.111630709811116</v>
      </c>
      <c r="ES10">
        <f>(([1]Corrección!EO4/[1]Corrección!$Z4)*85575)/'[1]Nanogramos por gramo'!$B3</f>
        <v>642.74921568946627</v>
      </c>
      <c r="ET10">
        <f>(([1]Corrección!EP4/[1]Corrección!$Z4)*85575)/'[1]Nanogramos por gramo'!$B3</f>
        <v>0</v>
      </c>
    </row>
    <row r="11" spans="1:150" x14ac:dyDescent="0.35">
      <c r="A11" s="1" t="s">
        <v>151</v>
      </c>
      <c r="B11" t="s">
        <v>154</v>
      </c>
      <c r="C11">
        <f t="shared" si="0"/>
        <v>58134.966473892273</v>
      </c>
      <c r="D11">
        <f t="shared" si="1"/>
        <v>33081.418012241367</v>
      </c>
      <c r="E11">
        <f t="shared" si="2"/>
        <v>6593.7301694905491</v>
      </c>
      <c r="F11">
        <f t="shared" si="3"/>
        <v>119.34081176114601</v>
      </c>
      <c r="G11">
        <f t="shared" si="4"/>
        <v>2459.2716521396537</v>
      </c>
      <c r="H11">
        <f t="shared" si="5"/>
        <v>978.2488651837474</v>
      </c>
      <c r="I11">
        <f t="shared" si="6"/>
        <v>14393.03875271759</v>
      </c>
      <c r="J11">
        <f t="shared" si="7"/>
        <v>0</v>
      </c>
      <c r="K11">
        <f t="shared" si="8"/>
        <v>56.904510346794204</v>
      </c>
      <c r="L11">
        <f t="shared" si="9"/>
        <v>11.342107116294143</v>
      </c>
      <c r="M11">
        <f t="shared" si="10"/>
        <v>0.20528232662650725</v>
      </c>
      <c r="N11">
        <f t="shared" si="11"/>
        <v>4.2302796428790987</v>
      </c>
      <c r="O11">
        <f t="shared" si="12"/>
        <v>1.6827202706362054</v>
      </c>
      <c r="P11">
        <f t="shared" si="13"/>
        <v>24.757972053155537</v>
      </c>
      <c r="Q11">
        <f t="shared" si="14"/>
        <v>0</v>
      </c>
      <c r="R11">
        <f t="shared" si="15"/>
        <v>0.87712824361433939</v>
      </c>
      <c r="S11">
        <f t="shared" si="16"/>
        <v>0</v>
      </c>
      <c r="T11">
        <f>(([1]Corrección!ET13/[1]Corrección!$Z13)*85575)/'[1]Nanogramos por gramo'!$B12</f>
        <v>509.91821035823637</v>
      </c>
      <c r="U11">
        <f>(([1]Corrección!CF13/[1]Corrección!$Z13)*85575)/'[1]Nanogramos por gramo'!$B12</f>
        <v>8.1694518165189187</v>
      </c>
      <c r="V11">
        <f>(([1]Corrección!FA13/[1]Corrección!$Z13)*85575)/'[1]Nanogramos por gramo'!$B12</f>
        <v>964.93229741510424</v>
      </c>
      <c r="W11">
        <v>1222.4723072388606</v>
      </c>
      <c r="X11">
        <f>(([1]Corrección!DP13/[1]Corrección!$Z13)*85575)/'[1]Nanogramos por gramo'!$B12</f>
        <v>1387.2174811846958</v>
      </c>
      <c r="Y11">
        <f>(([1]Corrección!DB13/[1]Corrección!$Z13)*85575)/'[1]Nanogramos por gramo'!$B12</f>
        <v>18.468474077659007</v>
      </c>
      <c r="Z11">
        <f>(([1]Corrección!S13/[1]Corrección!$Z13)*85575)/'[1]Nanogramos por gramo'!$B12</f>
        <v>0</v>
      </c>
      <c r="AA11">
        <f>(([1]Corrección!DY13/[1]Corrección!$Z13)*85575)/'[1]Nanogramos por gramo'!$B12</f>
        <v>1058.488994741527</v>
      </c>
      <c r="AB11">
        <f>(([1]Corrección!BD13/[1]Corrección!$Z13)*85575)/'[1]Nanogramos por gramo'!$B12</f>
        <v>3078.5612936767534</v>
      </c>
      <c r="AC11">
        <f>(([1]Corrección!AH13/[1]Corrección!$Z13)*85575)/'[1]Nanogramos por gramo'!$B12</f>
        <v>206.83620370888377</v>
      </c>
      <c r="AD11">
        <f>(([1]Corrección!DC13/[1]Corrección!$Z13)*85575)/'[1]Nanogramos por gramo'!$B12</f>
        <v>487.29642468089401</v>
      </c>
      <c r="AE11">
        <f>(([1]Corrección!CH13/[1]Corrección!$Z13)*85575)/'[1]Nanogramos por gramo'!$B12</f>
        <v>8076.1947800182315</v>
      </c>
      <c r="AF11">
        <f>(([1]Corrección!FB13/[1]Corrección!$Z13)*85575)/'[1]Nanogramos por gramo'!$B12</f>
        <v>736.47160024453626</v>
      </c>
      <c r="AG11">
        <f>(([1]Corrección!EZ13/[1]Corrección!$Z13)*85575)/'[1]Nanogramos por gramo'!$B12</f>
        <v>56.87081825471666</v>
      </c>
      <c r="AH11">
        <f>(([1]Corrección!CS13/[1]Corrección!$Z13)*85575)/'[1]Nanogramos por gramo'!$B12</f>
        <v>0</v>
      </c>
      <c r="AI11">
        <f>(([1]Corrección!G13/[1]Corrección!$Z13)*85575)/'[1]Nanogramos por gramo'!$B12</f>
        <v>0</v>
      </c>
      <c r="AJ11">
        <f>(([1]Corrección!F13/[1]Corrección!$Z13)*85575)/'[1]Nanogramos por gramo'!$B12</f>
        <v>0</v>
      </c>
      <c r="AK11">
        <f>(([1]Corrección!BF13/[1]Corrección!$Z13)*85575)/'[1]Nanogramos por gramo'!$B12</f>
        <v>197.60640119104542</v>
      </c>
      <c r="AL11">
        <f>(([1]Corrección!DN13/[1]Corrección!$Z13)*85575)/'[1]Nanogramos por gramo'!$B12</f>
        <v>818.90580389632817</v>
      </c>
      <c r="AM11">
        <f>(([1]Corrección!AR13/[1]Corrección!$Z13)*85575)/'[1]Nanogramos por gramo'!$B12</f>
        <v>544.87806207398989</v>
      </c>
      <c r="AN11">
        <f>(([1]Corrección!AB13/[1]Corrección!$Z13)*85575)/'[1]Nanogramos por gramo'!$B12</f>
        <v>10236.133468919976</v>
      </c>
      <c r="AO11">
        <f>(([1]Corrección!CU13/[1]Corrección!$Z13)*85575)/'[1]Nanogramos por gramo'!$B12</f>
        <v>2995.3736410742677</v>
      </c>
      <c r="AP11">
        <f>(([1]Corrección!BQ13/[1]Corrección!$Z13)*85575)/'[1]Nanogramos por gramo'!$B12</f>
        <v>887.79598007219431</v>
      </c>
      <c r="AQ11">
        <f>(([1]Corrección!K13/[1]Corrección!$Z13)*85575)/'[1]Nanogramos por gramo'!$B12</f>
        <v>98.744527955186697</v>
      </c>
      <c r="AR11">
        <f>(([1]Corrección!R13/[1]Corrección!$Z13)*85575)/'[1]Nanogramos por gramo'!$B12</f>
        <v>0</v>
      </c>
      <c r="AS11">
        <f>(([1]Corrección!P13/[1]Corrección!$Z13)*85575)/'[1]Nanogramos por gramo'!$B12</f>
        <v>0</v>
      </c>
      <c r="AT11">
        <f>(([1]Corrección!BG13/[1]Corrección!$Z13)*85575)/'[1]Nanogramos por gramo'!$B12</f>
        <v>545.35592451180628</v>
      </c>
      <c r="AU11">
        <f>(([1]Corrección!AK13/[1]Corrección!$Z13)*85575)/'[1]Nanogramos por gramo'!$B12</f>
        <v>733.46993307487469</v>
      </c>
      <c r="AV11">
        <f>(([1]Corrección!EY13/[1]Corrección!$Z13)*85575)/'[1]Nanogramos por gramo'!$B12</f>
        <v>345.58145545999514</v>
      </c>
      <c r="AW11">
        <f>(([1]Corrección!BJ13/[1]Corrección!$Z13)*85575)/'[1]Nanogramos por gramo'!$B12</f>
        <v>2817.8793871259054</v>
      </c>
      <c r="AX11">
        <f>(([1]Corrección!CK13/[1]Corrección!$Z13)*85575)/'[1]Nanogramos por gramo'!$B12</f>
        <v>1855.8283869946335</v>
      </c>
      <c r="AY11">
        <f>(([1]Corrección!I13/[1]Corrección!$Z13)*85575)/'[1]Nanogramos por gramo'!$B12</f>
        <v>10.863864756596113</v>
      </c>
      <c r="AZ11">
        <f>(([1]Corrección!W13/[1]Corrección!$Z13)*85575)/'[1]Nanogramos por gramo'!$B12</f>
        <v>284.75121756673769</v>
      </c>
      <c r="BA11">
        <f>(([1]Corrección!AI13/[1]Corrección!$Z13)*85575)/'[1]Nanogramos por gramo'!$B12</f>
        <v>0</v>
      </c>
      <c r="BB11">
        <f>(([1]Corrección!CC13/[1]Corrección!$Z13)*85575)/'[1]Nanogramos por gramo'!$B12</f>
        <v>0</v>
      </c>
      <c r="BC11">
        <f>(([1]Corrección!CA13/[1]Corrección!$Z13)*85575)/'[1]Nanogramos por gramo'!$B12</f>
        <v>0</v>
      </c>
      <c r="BD11">
        <f>(([1]Corrección!DR13/[1]Corrección!$Z13)*85575)/'[1]Nanogramos por gramo'!$B12</f>
        <v>0</v>
      </c>
      <c r="BE11">
        <f>(([1]Corrección!B13/[1]Corrección!$Z13)*85575)/'[1]Nanogramos por gramo'!$B12</f>
        <v>0</v>
      </c>
      <c r="BF11">
        <f>(([1]Corrección!CY13/[1]Corrección!$Z13)*85575)/'[1]Nanogramos por gramo'!$B12</f>
        <v>0</v>
      </c>
      <c r="BG11">
        <f>(([1]Corrección!C13/[1]Corrección!$Z13)*85575)/'[1]Nanogramos por gramo'!$B12</f>
        <v>0</v>
      </c>
      <c r="BH11">
        <f>(([1]Corrección!CZ13/[1]Corrección!$Z13)*85575)/'[1]Nanogramos por gramo'!$B12</f>
        <v>0</v>
      </c>
      <c r="BI11">
        <f>(([1]Corrección!AM13/[1]Corrección!$Z13)*85575)/'[1]Nanogramos por gramo'!$B12</f>
        <v>38.927343122442252</v>
      </c>
      <c r="BJ11">
        <f>(([1]Corrección!AL13/[1]Corrección!$Z13)*85575)/'[1]Nanogramos por gramo'!$B12</f>
        <v>0</v>
      </c>
      <c r="BK11">
        <v>0</v>
      </c>
      <c r="BL11">
        <f>(([1]Corrección!CN13/[1]Corrección!$Z13)*85575)/'[1]Nanogramos por gramo'!$B12</f>
        <v>0</v>
      </c>
      <c r="BM11">
        <f>(([1]Corrección!AW13/[1]Corrección!$Z13)*85575)/'[1]Nanogramos por gramo'!$B12</f>
        <v>0</v>
      </c>
      <c r="BN11">
        <f>(([1]Corrección!EC13/[1]Corrección!$Z13)*85575)/'[1]Nanogramos por gramo'!$B12</f>
        <v>0</v>
      </c>
      <c r="BO11">
        <f>(([1]Corrección!BS13/[1]Corrección!$Z13)*85575)/'[1]Nanogramos por gramo'!$B12</f>
        <v>0</v>
      </c>
      <c r="BP11">
        <f>(([1]Corrección!AY13/[1]Corrección!$Z13)*85575)/'[1]Nanogramos por gramo'!$B12</f>
        <v>0</v>
      </c>
      <c r="BQ11">
        <f>(([1]Corrección!CQ13/[1]Corrección!$Z13)*85575)/'[1]Nanogramos por gramo'!$B12</f>
        <v>0</v>
      </c>
      <c r="BR11">
        <f>(([1]Corrección!BY13/[1]Corrección!$Z13)*85575)/'[1]Nanogramos por gramo'!$B12</f>
        <v>0</v>
      </c>
      <c r="BS11">
        <f>(([1]Corrección!DJ13/[1]Corrección!$Z13)*85575)/'[1]Nanogramos por gramo'!$B12</f>
        <v>0</v>
      </c>
      <c r="BT11">
        <f>(([1]Corrección!EA13/[1]Corrección!$Z13)*85575)/'[1]Nanogramos por gramo'!$B12</f>
        <v>0</v>
      </c>
      <c r="BU11">
        <f>(([1]Corrección!X13/[1]Corrección!$Z13)*85575)/'[1]Nanogramos por gramo'!$B12</f>
        <v>0</v>
      </c>
      <c r="BV11">
        <f>(([1]Corrección!DX13/[1]Corrección!$Z13)*85575)/'[1]Nanogramos por gramo'!$B12</f>
        <v>0</v>
      </c>
      <c r="BW11">
        <f>(([1]Corrección!AD13/[1]Corrección!$Z13)*85575)/'[1]Nanogramos por gramo'!$B12</f>
        <v>0</v>
      </c>
      <c r="BX11">
        <f>(([1]Corrección!CW13/[1]Corrección!$Z13)*85575)/'[1]Nanogramos por gramo'!$B12</f>
        <v>0</v>
      </c>
      <c r="BY11">
        <f>(([1]Corrección!BX13/[1]Corrección!$Z13)*85575)/'[1]Nanogramos por gramo'!$B12</f>
        <v>0</v>
      </c>
      <c r="BZ11">
        <f>(([1]Corrección!D13/[1]Corrección!$Z13)*85575)/'[1]Nanogramos por gramo'!$B12</f>
        <v>0</v>
      </c>
      <c r="CA11">
        <f>(([1]Corrección!DO13/[1]Corrección!$Z13)*85575)/'[1]Nanogramos por gramo'!$B12</f>
        <v>0</v>
      </c>
      <c r="CB11">
        <f>(([1]Corrección!DD13/[1]Corrección!$Z13)*85575)/'[1]Nanogramos por gramo'!$B12</f>
        <v>0</v>
      </c>
      <c r="CC11">
        <f>(([1]Corrección!AV13/[1]Corrección!$Z13)*85575)/'[1]Nanogramos por gramo'!$B12</f>
        <v>0</v>
      </c>
      <c r="CD11">
        <f>(([1]Corrección!BA13/[1]Corrección!$Z13)*85575)/'[1]Nanogramos por gramo'!$B12</f>
        <v>0</v>
      </c>
      <c r="CE11">
        <f>(([1]Corrección!CT13/[1]Corrección!$Z13)*85575)/'[1]Nanogramos por gramo'!$B12</f>
        <v>0</v>
      </c>
      <c r="CF11">
        <f>(([1]Corrección!BT13/[1]Corrección!$Z13)*85575)/'[1]Nanogramos por gramo'!$B12</f>
        <v>0</v>
      </c>
      <c r="CG11">
        <f>(([1]Corrección!CE13/[1]Corrección!$Z13)*85575)/'[1]Nanogramos por gramo'!$B12</f>
        <v>0</v>
      </c>
      <c r="CH11">
        <f>(([1]Corrección!CG13/[1]Corrección!$Z13)*85575)/'[1]Nanogramos por gramo'!$B12</f>
        <v>0</v>
      </c>
      <c r="CI11">
        <f>(([1]Corrección!AF13/[1]Corrección!$Z13)*85575)/'[1]Nanogramos por gramo'!$B12</f>
        <v>0</v>
      </c>
      <c r="CJ11">
        <f>(([1]Corrección!Y13/[1]Corrección!$Z13)*85575)/'[1]Nanogramos por gramo'!$B12</f>
        <v>0</v>
      </c>
      <c r="CK11">
        <f>(([1]Corrección!BE13/[1]Corrección!$Z13)*85575)/'[1]Nanogramos por gramo'!$B12</f>
        <v>0</v>
      </c>
      <c r="CL11">
        <f>(([1]Corrección!BO13/[1]Corrección!$Z13)*85575)/'[1]Nanogramos por gramo'!$B12</f>
        <v>0</v>
      </c>
      <c r="CM11">
        <f>(([1]Corrección!AA13/[1]Corrección!$Z13)*85575)/'[1]Nanogramos por gramo'!$B12</f>
        <v>0</v>
      </c>
      <c r="CN11">
        <f>(([1]Corrección!DL13/[1]Corrección!$Z13)*85575)/'[1]Nanogramos por gramo'!$B12</f>
        <v>0</v>
      </c>
      <c r="CO11">
        <f>(([1]Corrección!O13/[1]Corrección!$Z13)*85575)/'[1]Nanogramos por gramo'!$B12</f>
        <v>0</v>
      </c>
      <c r="CP11">
        <f>(([1]Corrección!AP13/[1]Corrección!$Z13)*85575)/'[1]Nanogramos por gramo'!$B12</f>
        <v>0</v>
      </c>
      <c r="CQ11">
        <f>(([1]Corrección!DS13/[1]Corrección!$Z13)*85575)/'[1]Nanogramos por gramo'!$B12</f>
        <v>0</v>
      </c>
      <c r="CR11">
        <f>(([1]Corrección!DE13/[1]Corrección!$Z13)*85575)/'[1]Nanogramos por gramo'!$B12</f>
        <v>0</v>
      </c>
      <c r="CS11">
        <f>(([1]Corrección!CM13/[1]Corrección!$Z13)*85575)/'[1]Nanogramos por gramo'!$B12</f>
        <v>0</v>
      </c>
      <c r="CT11">
        <f>(([1]Corrección!EM13/[1]Corrección!$Z13)*85575)/'[1]Nanogramos por gramo'!$B12</f>
        <v>0</v>
      </c>
      <c r="CU11">
        <f>(([1]Corrección!ED13/[1]Corrección!$Z13)*85575)/'[1]Nanogramos por gramo'!$B12</f>
        <v>0</v>
      </c>
      <c r="CV11">
        <f>(([1]Corrección!ER13/[1]Corrección!$Z13)*85575)/'[1]Nanogramos por gramo'!$B12</f>
        <v>0</v>
      </c>
      <c r="CW11">
        <f>(([1]Corrección!CV13/[1]Corrección!$Z13)*85575)/'[1]Nanogramos por gramo'!$B12</f>
        <v>0</v>
      </c>
      <c r="CX11">
        <f>(([1]Corrección!E13/[1]Corrección!$Z13)*85575)/'[1]Nanogramos por gramo'!$B12</f>
        <v>0</v>
      </c>
      <c r="CY11">
        <f>(([1]Corrección!BK13/[1]Corrección!$Z13)*85575)/'[1]Nanogramos por gramo'!$B12</f>
        <v>0</v>
      </c>
      <c r="CZ11">
        <f>(([1]Corrección!AZ13/[1]Corrección!$Z13)*85575)/'[1]Nanogramos por gramo'!$B12</f>
        <v>0</v>
      </c>
      <c r="DA11">
        <f>(([1]Corrección!CP13/[1]Corrección!$Z13)*85575)/'[1]Nanogramos por gramo'!$B12</f>
        <v>0</v>
      </c>
      <c r="DB11">
        <f>(([1]Corrección!DT13/[1]Corrección!$Z13)*85575)/'[1]Nanogramos por gramo'!$B12</f>
        <v>0</v>
      </c>
      <c r="DC11">
        <f>(([1]Corrección!DA13/[1]Corrección!$Z13)*85575)/'[1]Nanogramos por gramo'!$B12</f>
        <v>0</v>
      </c>
      <c r="DD11">
        <f>(([1]Corrección!DV13/[1]Corrección!$Z13)*85575)/'[1]Nanogramos por gramo'!$B12</f>
        <v>0</v>
      </c>
      <c r="DE11">
        <f>(([1]Corrección!DF13/[1]Corrección!$Z13)*85575)/'[1]Nanogramos por gramo'!$B12</f>
        <v>0</v>
      </c>
      <c r="DF11">
        <f>(([1]Corrección!BP13/[1]Corrección!$Z13)*85575)/'[1]Nanogramos por gramo'!$B12</f>
        <v>80.413468638703762</v>
      </c>
      <c r="DG11">
        <f>(([1]Corrección!EB13/[1]Corrección!$Z13)*85575)/'[1]Nanogramos por gramo'!$B12</f>
        <v>0</v>
      </c>
      <c r="DH11">
        <f>(([1]Corrección!AX13/[1]Corrección!$Z13)*85575)/'[1]Nanogramos por gramo'!$B12</f>
        <v>0</v>
      </c>
      <c r="DI11">
        <f>(([1]Corrección!CO13/[1]Corrección!$Z13)*85575)/'[1]Nanogramos por gramo'!$B12</f>
        <v>0</v>
      </c>
      <c r="DJ11">
        <f>(([1]Corrección!AS13/[1]Corrección!$Z13)*85575)/'[1]Nanogramos por gramo'!$B12</f>
        <v>0</v>
      </c>
      <c r="DK11">
        <f>(([1]Corrección!N13/[1]Corrección!$Z13)*85575)/'[1]Nanogramos por gramo'!$B12</f>
        <v>0</v>
      </c>
      <c r="DL11">
        <f>(([1]Corrección!DK13/[1]Corrección!$Z13)*85575)/'[1]Nanogramos por gramo'!$B12</f>
        <v>0</v>
      </c>
      <c r="DM11">
        <f>(([1]Corrección!BW13/[1]Corrección!$Z13)*85575)/'[1]Nanogramos por gramo'!$B12</f>
        <v>0</v>
      </c>
      <c r="DN11">
        <f>(([1]Corrección!AU13/[1]Corrección!$Z13)*85575)/'[1]Nanogramos por gramo'!$B12</f>
        <v>0</v>
      </c>
      <c r="DO11">
        <f>(([1]Corrección!BC13/[1]Corrección!$Z13)*85575)/'[1]Nanogramos por gramo'!$B12</f>
        <v>0</v>
      </c>
      <c r="DP11">
        <f>(([1]Corrección!V13/[1]Corrección!$Z13)*85575)/'[1]Nanogramos por gramo'!$B12</f>
        <v>0</v>
      </c>
      <c r="DQ11">
        <f>(([1]Corrección!AJ13/[1]Corrección!$Z13)*85575)/'[1]Nanogramos por gramo'!$B12</f>
        <v>0</v>
      </c>
      <c r="DR11">
        <f>(([1]Corrección!AT13/[1]Corrección!$Z13)*85575)/'[1]Nanogramos por gramo'!$B12</f>
        <v>0</v>
      </c>
      <c r="DS11">
        <f>(([1]Corrección!M13/[1]Corrección!$Z13)*85575)/'[1]Nanogramos por gramo'!$B12</f>
        <v>0</v>
      </c>
      <c r="DT11">
        <f>(([1]Corrección!AQ13/[1]Corrección!$Z13)*85575)/'[1]Nanogramos por gramo'!$B12</f>
        <v>0</v>
      </c>
      <c r="DU11">
        <f>(([1]Corrección!AC13/[1]Corrección!$Z13)*85575)/'[1]Nanogramos por gramo'!$B12</f>
        <v>0</v>
      </c>
      <c r="DV11">
        <f>(([1]Corrección!AO13/[1]Corrección!$Z13)*85575)/'[1]Nanogramos por gramo'!$B12</f>
        <v>116.7175089332234</v>
      </c>
      <c r="DW11">
        <f>(([1]Corrección!L13/[1]Corrección!$Z13)*85575)/'[1]Nanogramos por gramo'!$B12</f>
        <v>132.28817292708396</v>
      </c>
      <c r="DX11">
        <f>(([1]Corrección!BL13/[1]Corrección!$Z13)*85575)/'[1]Nanogramos por gramo'!$B12</f>
        <v>2210.2659702793462</v>
      </c>
      <c r="DY11">
        <f>(([1]Corrección!BI13/[1]Corrección!$Z13)*85575)/'[1]Nanogramos por gramo'!$B12</f>
        <v>210.32870622050285</v>
      </c>
      <c r="DZ11">
        <f>(([1]Corrección!J13/[1]Corrección!$Z13)*85575)/'[1]Nanogramos por gramo'!$B12</f>
        <v>16.418384281219318</v>
      </c>
      <c r="EA11">
        <f>(([1]Corrección!EU13/[1]Corrección!$Z13)*85575)/'[1]Nanogramos por gramo'!$B12</f>
        <v>57.861979014969236</v>
      </c>
      <c r="EB11">
        <f>(([1]Corrección!EV13/[1]Corrección!$Z13)*85575)/'[1]Nanogramos por gramo'!$B12</f>
        <v>60.967479771896748</v>
      </c>
      <c r="EC11">
        <f>(([1]Corrección!EX13/[1]Corrección!$Z13)*85575)/'[1]Nanogramos por gramo'!$B12</f>
        <v>537.87817740329274</v>
      </c>
      <c r="ED11">
        <f>(([1]Corrección!EW13/[1]Corrección!$Z13)*85575)/'[1]Nanogramos por gramo'!$B12</f>
        <v>94.794138491866434</v>
      </c>
      <c r="EE11">
        <f>(([1]Corrección!BH13/[1]Corrección!$Z13)*85575)/'[1]Nanogramos por gramo'!$B12</f>
        <v>0</v>
      </c>
      <c r="EF11">
        <f>(([1]Corrección!T13/[1]Corrección!$Z13)*85575)/'[1]Nanogramos por gramo'!$B12</f>
        <v>0</v>
      </c>
      <c r="EG11">
        <f>(([1]Corrección!BM13/[1]Corrección!$Z13)*85575)/'[1]Nanogramos por gramo'!$B12</f>
        <v>1370.0582851626777</v>
      </c>
      <c r="EH11">
        <f>(([1]Corrección!ES13/[1]Corrección!$Z13)*85575)/'[1]Nanogramos por gramo'!$B12</f>
        <v>38.884028493865998</v>
      </c>
      <c r="EI11">
        <f>(([1]Corrección!BZ13/[1]Corrección!$Z13)*85575)/'[1]Nanogramos por gramo'!$B12</f>
        <v>0</v>
      </c>
      <c r="EJ11">
        <f>(([1]Corrección!EJ13/[1]Corrección!$Z13)*85575)/'[1]Nanogramos por gramo'!$B12</f>
        <v>7017.6021430351602</v>
      </c>
      <c r="EK11">
        <f>(([1]Corrección!EK13/[1]Corrección!$Z13)*85575)/'[1]Nanogramos por gramo'!$B12</f>
        <v>0</v>
      </c>
      <c r="EL11">
        <f>(([1]Corrección!EH13/[1]Corrección!$Z13)*85575)/'[1]Nanogramos por gramo'!$B12</f>
        <v>16.010468774994802</v>
      </c>
      <c r="EM11">
        <f>(([1]Corrección!DM13/[1]Corrección!$Z13)*85575)/'[1]Nanogramos por gramo'!$B12</f>
        <v>0</v>
      </c>
      <c r="EN11">
        <f>(([1]Corrección!EF13/[1]Corrección!$Z13)*85575)/'[1]Nanogramos por gramo'!$B12</f>
        <v>0</v>
      </c>
      <c r="EO11">
        <f>(([1]Corrección!DQ13/[1]Corrección!$Z13)*85575)/'[1]Nanogramos por gramo'!$B12</f>
        <v>2231.3994874074901</v>
      </c>
      <c r="EP11">
        <f>(([1]Corrección!DW13/[1]Corrección!$Z13)*85575)/'[1]Nanogramos por gramo'!$B12</f>
        <v>42.352940092339296</v>
      </c>
      <c r="EQ11">
        <f>(([1]Corrección!EN13/[1]Corrección!$Z13)*85575)/'[1]Nanogramos por gramo'!$B12</f>
        <v>2320.7499962550523</v>
      </c>
      <c r="ER11">
        <f>(([1]Corrección!EI13/[1]Corrección!$Z13)*85575)/'[1]Nanogramos por gramo'!$B12</f>
        <v>10.198411338636879</v>
      </c>
      <c r="ES11">
        <f>(([1]Corrección!EO13/[1]Corrección!$Z13)*85575)/'[1]Nanogramos por gramo'!$B12</f>
        <v>1345.7829921573716</v>
      </c>
      <c r="ET11">
        <f>(([1]Corrección!EP13/[1]Corrección!$Z13)*85575)/'[1]Nanogramos por gramo'!$B12</f>
        <v>0</v>
      </c>
    </row>
    <row r="12" spans="1:150" x14ac:dyDescent="0.35">
      <c r="A12" s="1" t="s">
        <v>155</v>
      </c>
      <c r="B12" t="s">
        <v>156</v>
      </c>
      <c r="C12">
        <f t="shared" si="0"/>
        <v>285349.68728771142</v>
      </c>
      <c r="D12">
        <f t="shared" si="1"/>
        <v>20979.939797533825</v>
      </c>
      <c r="E12">
        <f t="shared" si="2"/>
        <v>20189.481605311659</v>
      </c>
      <c r="F12">
        <f t="shared" si="3"/>
        <v>207889.31479280419</v>
      </c>
      <c r="G12">
        <f t="shared" si="4"/>
        <v>886.61305082262083</v>
      </c>
      <c r="H12">
        <f t="shared" si="5"/>
        <v>0</v>
      </c>
      <c r="I12">
        <f t="shared" si="6"/>
        <v>35078.023017216299</v>
      </c>
      <c r="J12">
        <f t="shared" si="7"/>
        <v>0</v>
      </c>
      <c r="K12">
        <f t="shared" si="8"/>
        <v>7.3523612368217677</v>
      </c>
      <c r="L12">
        <f t="shared" si="9"/>
        <v>7.075347373678766</v>
      </c>
      <c r="M12">
        <f t="shared" si="10"/>
        <v>72.854229057974834</v>
      </c>
      <c r="N12">
        <f t="shared" si="11"/>
        <v>0.31071106446619989</v>
      </c>
      <c r="O12">
        <f t="shared" si="12"/>
        <v>0</v>
      </c>
      <c r="P12">
        <f t="shared" si="13"/>
        <v>12.292995079349062</v>
      </c>
      <c r="Q12">
        <f t="shared" si="14"/>
        <v>0</v>
      </c>
      <c r="R12">
        <f t="shared" si="15"/>
        <v>0</v>
      </c>
      <c r="S12">
        <f t="shared" si="16"/>
        <v>0.11435618770936941</v>
      </c>
      <c r="T12">
        <f>(([1]Corrección!ET5/[1]Corrección!$Z5)*85575)/'[1]Nanogramos por gramo'!$B4</f>
        <v>0</v>
      </c>
      <c r="U12">
        <f>(([1]Corrección!CF5/[1]Corrección!$Z5)*85575)/'[1]Nanogramos por gramo'!$B4</f>
        <v>391.29606461235562</v>
      </c>
      <c r="V12">
        <f>(([1]Corrección!FA5/[1]Corrección!$Z5)*85575)/'[1]Nanogramos por gramo'!$B4</f>
        <v>0</v>
      </c>
      <c r="W12">
        <v>0</v>
      </c>
      <c r="X12">
        <f>(([1]Corrección!DP5/[1]Corrección!$Z5)*85575)/'[1]Nanogramos por gramo'!$B4</f>
        <v>255.67785396735417</v>
      </c>
      <c r="Y12">
        <f>(([1]Corrección!DB5/[1]Corrección!$Z5)*85575)/'[1]Nanogramos por gramo'!$B4</f>
        <v>2137.9468867225801</v>
      </c>
      <c r="Z12">
        <f>(([1]Corrección!S5/[1]Corrección!$Z5)*85575)/'[1]Nanogramos por gramo'!$B4</f>
        <v>0</v>
      </c>
      <c r="AA12">
        <f>(([1]Corrección!DY5/[1]Corrección!$Z5)*85575)/'[1]Nanogramos por gramo'!$B4</f>
        <v>80.664223816636422</v>
      </c>
      <c r="AB12">
        <f>(([1]Corrección!BD5/[1]Corrección!$Z5)*85575)/'[1]Nanogramos por gramo'!$B4</f>
        <v>843.85907827992048</v>
      </c>
      <c r="AC12">
        <f>(([1]Corrección!AH5/[1]Corrección!$Z5)*85575)/'[1]Nanogramos por gramo'!$B4</f>
        <v>0</v>
      </c>
      <c r="AD12">
        <f>(([1]Corrección!DC5/[1]Corrección!$Z5)*85575)/'[1]Nanogramos por gramo'!$B4</f>
        <v>2642.4824188202069</v>
      </c>
      <c r="AE12">
        <f>(([1]Corrección!CH5/[1]Corrección!$Z5)*85575)/'[1]Nanogramos por gramo'!$B4</f>
        <v>1460.9961347913516</v>
      </c>
      <c r="AF12">
        <f>(([1]Corrección!FB5/[1]Corrección!$Z5)*85575)/'[1]Nanogramos por gramo'!$B4</f>
        <v>0</v>
      </c>
      <c r="AG12">
        <f>(([1]Corrección!EZ5/[1]Corrección!$Z5)*85575)/'[1]Nanogramos por gramo'!$B4</f>
        <v>0</v>
      </c>
      <c r="AH12">
        <f>(([1]Corrección!CS5/[1]Corrección!$Z5)*85575)/'[1]Nanogramos por gramo'!$B4</f>
        <v>1345.9692640435885</v>
      </c>
      <c r="AI12">
        <f>(([1]Corrección!G5/[1]Corrección!$Z5)*85575)/'[1]Nanogramos por gramo'!$B4</f>
        <v>18.367457848482445</v>
      </c>
      <c r="AJ12">
        <f>(([1]Corrección!F5/[1]Corrección!$Z5)*85575)/'[1]Nanogramos por gramo'!$B4</f>
        <v>0</v>
      </c>
      <c r="AK12">
        <f>(([1]Corrección!BF5/[1]Corrección!$Z5)*85575)/'[1]Nanogramos por gramo'!$B4</f>
        <v>653.06357299463662</v>
      </c>
      <c r="AL12">
        <f>(([1]Corrección!DN5/[1]Corrección!$Z5)*85575)/'[1]Nanogramos por gramo'!$B4</f>
        <v>623.99631278830918</v>
      </c>
      <c r="AM12">
        <f>(([1]Corrección!AR5/[1]Corrección!$Z5)*85575)/'[1]Nanogramos por gramo'!$B4</f>
        <v>910.61548088425877</v>
      </c>
      <c r="AN12">
        <f>(([1]Corrección!AB5/[1]Corrección!$Z5)*85575)/'[1]Nanogramos por gramo'!$B4</f>
        <v>2916.1125606547375</v>
      </c>
      <c r="AO12">
        <f>(([1]Corrección!CU5/[1]Corrección!$Z5)*85575)/'[1]Nanogramos por gramo'!$B4</f>
        <v>2034.3852453616505</v>
      </c>
      <c r="AP12">
        <f>(([1]Corrección!BQ5/[1]Corrección!$Z5)*85575)/'[1]Nanogramos por gramo'!$B4</f>
        <v>4664.5072419477565</v>
      </c>
      <c r="AQ12">
        <f>(([1]Corrección!K5/[1]Corrección!$Z5)*85575)/'[1]Nanogramos por gramo'!$B4</f>
        <v>0</v>
      </c>
      <c r="AR12">
        <f>(([1]Corrección!R5/[1]Corrección!$Z5)*85575)/'[1]Nanogramos por gramo'!$B4</f>
        <v>1334.7039634040805</v>
      </c>
      <c r="AS12">
        <f>(([1]Corrección!P5/[1]Corrección!$Z5)*85575)/'[1]Nanogramos por gramo'!$B4</f>
        <v>0</v>
      </c>
      <c r="AT12">
        <f>(([1]Corrección!BG5/[1]Corrección!$Z5)*85575)/'[1]Nanogramos por gramo'!$B4</f>
        <v>515.79631762669067</v>
      </c>
      <c r="AU12">
        <f>(([1]Corrección!AK5/[1]Corrección!$Z5)*85575)/'[1]Nanogramos por gramo'!$B4</f>
        <v>4980.2030779215738</v>
      </c>
      <c r="AV12">
        <f>(([1]Corrección!EY5/[1]Corrección!$Z5)*85575)/'[1]Nanogramos por gramo'!$B4</f>
        <v>279.08193896223014</v>
      </c>
      <c r="AW12">
        <f>(([1]Corrección!BJ5/[1]Corrección!$Z5)*85575)/'[1]Nanogramos por gramo'!$B4</f>
        <v>635.14883288885369</v>
      </c>
      <c r="AX12">
        <f>(([1]Corrección!CK5/[1]Corrección!$Z5)*85575)/'[1]Nanogramos por gramo'!$B4</f>
        <v>9518.7895513446456</v>
      </c>
      <c r="AY12">
        <f>(([1]Corrección!I5/[1]Corrección!$Z5)*85575)/'[1]Nanogramos por gramo'!$B4</f>
        <v>0</v>
      </c>
      <c r="AZ12">
        <f>(([1]Corrección!W5/[1]Corrección!$Z5)*85575)/'[1]Nanogramos por gramo'!$B4</f>
        <v>0</v>
      </c>
      <c r="BA12">
        <f>(([1]Corrección!AI5/[1]Corrección!$Z5)*85575)/'[1]Nanogramos por gramo'!$B4</f>
        <v>0</v>
      </c>
      <c r="BB12">
        <f>(([1]Corrección!CC5/[1]Corrección!$Z5)*85575)/'[1]Nanogramos por gramo'!$B4</f>
        <v>0</v>
      </c>
      <c r="BC12">
        <f>(([1]Corrección!CA5/[1]Corrección!$Z5)*85575)/'[1]Nanogramos por gramo'!$B4</f>
        <v>1090.5800340076973</v>
      </c>
      <c r="BD12">
        <f>(([1]Corrección!DR5/[1]Corrección!$Z5)*85575)/'[1]Nanogramos por gramo'!$B4</f>
        <v>244.66159069250276</v>
      </c>
      <c r="BE12">
        <f>(([1]Corrección!B5/[1]Corrección!$Z5)*85575)/'[1]Nanogramos por gramo'!$B4</f>
        <v>153.43996921417337</v>
      </c>
      <c r="BF12">
        <f>(([1]Corrección!CY5/[1]Corrección!$Z5)*85575)/'[1]Nanogramos por gramo'!$B4</f>
        <v>1437.0763292492074</v>
      </c>
      <c r="BG12">
        <f>(([1]Corrección!C5/[1]Corrección!$Z5)*85575)/'[1]Nanogramos por gramo'!$B4</f>
        <v>0</v>
      </c>
      <c r="BH12">
        <f>(([1]Corrección!CZ5/[1]Corrección!$Z5)*85575)/'[1]Nanogramos por gramo'!$B4</f>
        <v>326.31502402283388</v>
      </c>
      <c r="BI12">
        <f>(([1]Corrección!AM5/[1]Corrección!$Z5)*85575)/'[1]Nanogramos por gramo'!$B4</f>
        <v>23960.117843611963</v>
      </c>
      <c r="BJ12">
        <f>(([1]Corrección!AL5/[1]Corrección!$Z5)*85575)/'[1]Nanogramos por gramo'!$B4</f>
        <v>443.78429787073605</v>
      </c>
      <c r="BK12">
        <v>5744.1359742252944</v>
      </c>
      <c r="BL12">
        <f>(([1]Corrección!CN5/[1]Corrección!$Z5)*85575)/'[1]Nanogramos por gramo'!$B4</f>
        <v>0</v>
      </c>
      <c r="BM12">
        <f>(([1]Corrección!AW5/[1]Corrección!$Z5)*85575)/'[1]Nanogramos por gramo'!$B4</f>
        <v>1607.7073512913798</v>
      </c>
      <c r="BN12">
        <f>(([1]Corrección!EC5/[1]Corrección!$Z5)*85575)/'[1]Nanogramos por gramo'!$B4</f>
        <v>77.884791598462442</v>
      </c>
      <c r="BO12">
        <f>(([1]Corrección!BS5/[1]Corrección!$Z5)*85575)/'[1]Nanogramos por gramo'!$B4</f>
        <v>11816.629652474217</v>
      </c>
      <c r="BP12">
        <f>(([1]Corrección!AY5/[1]Corrección!$Z5)*85575)/'[1]Nanogramos por gramo'!$B4</f>
        <v>0</v>
      </c>
      <c r="BQ12">
        <f>(([1]Corrección!CQ5/[1]Corrección!$Z5)*85575)/'[1]Nanogramos por gramo'!$B4</f>
        <v>3095.8373754250233</v>
      </c>
      <c r="BR12">
        <f>(([1]Corrección!BY5/[1]Corrección!$Z5)*85575)/'[1]Nanogramos por gramo'!$B4</f>
        <v>0</v>
      </c>
      <c r="BS12">
        <f>(([1]Corrección!DJ5/[1]Corrección!$Z5)*85575)/'[1]Nanogramos por gramo'!$B4</f>
        <v>0</v>
      </c>
      <c r="BT12">
        <f>(([1]Corrección!EA5/[1]Corrección!$Z5)*85575)/'[1]Nanogramos por gramo'!$B4</f>
        <v>167.95144267815044</v>
      </c>
      <c r="BU12">
        <f>(([1]Corrección!X5/[1]Corrección!$Z5)*85575)/'[1]Nanogramos por gramo'!$B4</f>
        <v>14540.214043504062</v>
      </c>
      <c r="BV12">
        <f>(([1]Corrección!DX5/[1]Corrección!$Z5)*85575)/'[1]Nanogramos por gramo'!$B4</f>
        <v>2023.6117657804352</v>
      </c>
      <c r="BW12">
        <f>(([1]Corrección!AD5/[1]Corrección!$Z5)*85575)/'[1]Nanogramos por gramo'!$B4</f>
        <v>4974.2673804803117</v>
      </c>
      <c r="BX12">
        <f>(([1]Corrección!CW5/[1]Corrección!$Z5)*85575)/'[1]Nanogramos por gramo'!$B4</f>
        <v>1649.6011767079044</v>
      </c>
      <c r="BY12">
        <f>(([1]Corrección!BX5/[1]Corrección!$Z5)*85575)/'[1]Nanogramos por gramo'!$B4</f>
        <v>24283.453509528776</v>
      </c>
      <c r="BZ12">
        <f>(([1]Corrección!D5/[1]Corrección!$Z5)*85575)/'[1]Nanogramos por gramo'!$B4</f>
        <v>388.8037322256659</v>
      </c>
      <c r="CA12">
        <f>(([1]Corrección!DO5/[1]Corrección!$Z5)*85575)/'[1]Nanogramos por gramo'!$B4</f>
        <v>8142.2929936449664</v>
      </c>
      <c r="CB12">
        <f>(([1]Corrección!DD5/[1]Corrección!$Z5)*85575)/'[1]Nanogramos por gramo'!$B4</f>
        <v>8064.1103248551299</v>
      </c>
      <c r="CC12">
        <f>(([1]Corrección!AV5/[1]Corrección!$Z5)*85575)/'[1]Nanogramos por gramo'!$B4</f>
        <v>2251.8854557227482</v>
      </c>
      <c r="CD12">
        <f>(([1]Corrección!BA5/[1]Corrección!$Z5)*85575)/'[1]Nanogramos por gramo'!$B4</f>
        <v>0</v>
      </c>
      <c r="CE12">
        <f>(([1]Corrección!CT5/[1]Corrección!$Z5)*85575)/'[1]Nanogramos por gramo'!$B4</f>
        <v>0</v>
      </c>
      <c r="CF12">
        <f>(([1]Corrección!BT5/[1]Corrección!$Z5)*85575)/'[1]Nanogramos por gramo'!$B4</f>
        <v>0</v>
      </c>
      <c r="CG12">
        <f>(([1]Corrección!CE5/[1]Corrección!$Z5)*85575)/'[1]Nanogramos por gramo'!$B4</f>
        <v>0</v>
      </c>
      <c r="CH12">
        <f>(([1]Corrección!CG5/[1]Corrección!$Z5)*85575)/'[1]Nanogramos por gramo'!$B4</f>
        <v>0</v>
      </c>
      <c r="CI12">
        <f>(([1]Corrección!AF5/[1]Corrección!$Z5)*85575)/'[1]Nanogramos por gramo'!$B4</f>
        <v>16893.960276465514</v>
      </c>
      <c r="CJ12">
        <f>(([1]Corrección!Y5/[1]Corrección!$Z5)*85575)/'[1]Nanogramos por gramo'!$B4</f>
        <v>4263.5309492523684</v>
      </c>
      <c r="CK12">
        <f>(([1]Corrección!BE5/[1]Corrección!$Z5)*85575)/'[1]Nanogramos por gramo'!$B4</f>
        <v>259.00360025188456</v>
      </c>
      <c r="CL12">
        <f>(([1]Corrección!BO5/[1]Corrección!$Z5)*85575)/'[1]Nanogramos por gramo'!$B4</f>
        <v>0</v>
      </c>
      <c r="CM12">
        <f>(([1]Corrección!AA5/[1]Corrección!$Z5)*85575)/'[1]Nanogramos por gramo'!$B4</f>
        <v>9095.2279556205303</v>
      </c>
      <c r="CN12">
        <f>(([1]Corrección!DL5/[1]Corrección!$Z5)*85575)/'[1]Nanogramos por gramo'!$B4</f>
        <v>0</v>
      </c>
      <c r="CO12">
        <f>(([1]Corrección!O5/[1]Corrección!$Z5)*85575)/'[1]Nanogramos por gramo'!$B4</f>
        <v>213.44832622902399</v>
      </c>
      <c r="CP12">
        <f>(([1]Corrección!AP5/[1]Corrección!$Z5)*85575)/'[1]Nanogramos por gramo'!$B4</f>
        <v>317.78299510251423</v>
      </c>
      <c r="CQ12">
        <f>(([1]Corrección!DS5/[1]Corrección!$Z5)*85575)/'[1]Nanogramos por gramo'!$B4</f>
        <v>3255.2728165381668</v>
      </c>
      <c r="CR12">
        <f>(([1]Corrección!DE5/[1]Corrección!$Z5)*85575)/'[1]Nanogramos por gramo'!$B4</f>
        <v>171.35148955152073</v>
      </c>
      <c r="CS12">
        <f>(([1]Corrección!CM5/[1]Corrección!$Z5)*85575)/'[1]Nanogramos por gramo'!$B4</f>
        <v>0</v>
      </c>
      <c r="CT12">
        <f>(([1]Corrección!EM5/[1]Corrección!$Z5)*85575)/'[1]Nanogramos por gramo'!$B4</f>
        <v>0</v>
      </c>
      <c r="CU12">
        <f>(([1]Corrección!ED5/[1]Corrección!$Z5)*85575)/'[1]Nanogramos por gramo'!$B4</f>
        <v>86.994139868574138</v>
      </c>
      <c r="CV12">
        <f>(([1]Corrección!ER5/[1]Corrección!$Z5)*85575)/'[1]Nanogramos por gramo'!$B4</f>
        <v>0</v>
      </c>
      <c r="CW12">
        <f>(([1]Corrección!CV5/[1]Corrección!$Z5)*85575)/'[1]Nanogramos por gramo'!$B4</f>
        <v>237.74394966258686</v>
      </c>
      <c r="CX12">
        <f>(([1]Corrección!E5/[1]Corrección!$Z5)*85575)/'[1]Nanogramos por gramo'!$B4</f>
        <v>7724.5550325512813</v>
      </c>
      <c r="CY12">
        <f>(([1]Corrección!BK5/[1]Corrección!$Z5)*85575)/'[1]Nanogramos por gramo'!$B4</f>
        <v>12914.831473139981</v>
      </c>
      <c r="CZ12">
        <f>(([1]Corrección!AZ5/[1]Corrección!$Z5)*85575)/'[1]Nanogramos por gramo'!$B4</f>
        <v>242.64916965226345</v>
      </c>
      <c r="DA12">
        <f>(([1]Corrección!CP5/[1]Corrección!$Z5)*85575)/'[1]Nanogramos por gramo'!$B4</f>
        <v>270.56783608837895</v>
      </c>
      <c r="DB12">
        <f>(([1]Corrección!DT5/[1]Corrección!$Z5)*85575)/'[1]Nanogramos por gramo'!$B4</f>
        <v>39.786052335203998</v>
      </c>
      <c r="DC12">
        <f>(([1]Corrección!DA5/[1]Corrección!$Z5)*85575)/'[1]Nanogramos por gramo'!$B4</f>
        <v>66.189174340522712</v>
      </c>
      <c r="DD12">
        <f>(([1]Corrección!DV5/[1]Corrección!$Z5)*85575)/'[1]Nanogramos por gramo'!$B4</f>
        <v>2814.8098670799773</v>
      </c>
      <c r="DE12">
        <f>(([1]Corrección!DF5/[1]Corrección!$Z5)*85575)/'[1]Nanogramos por gramo'!$B4</f>
        <v>0</v>
      </c>
      <c r="DF12">
        <f>(([1]Corrección!BP5/[1]Corrección!$Z5)*85575)/'[1]Nanogramos por gramo'!$B4</f>
        <v>29761.334478874262</v>
      </c>
      <c r="DG12">
        <f>(([1]Corrección!EB5/[1]Corrección!$Z5)*85575)/'[1]Nanogramos por gramo'!$B4</f>
        <v>16.540013362717417</v>
      </c>
      <c r="DH12">
        <f>(([1]Corrección!AX5/[1]Corrección!$Z5)*85575)/'[1]Nanogramos por gramo'!$B4</f>
        <v>1234.3345451597363</v>
      </c>
      <c r="DI12">
        <f>(([1]Corrección!CO5/[1]Corrección!$Z5)*85575)/'[1]Nanogramos por gramo'!$B4</f>
        <v>0</v>
      </c>
      <c r="DJ12">
        <f>(([1]Corrección!AS5/[1]Corrección!$Z5)*85575)/'[1]Nanogramos por gramo'!$B4</f>
        <v>248.04939901444777</v>
      </c>
      <c r="DK12">
        <f>(([1]Corrección!N5/[1]Corrección!$Z5)*85575)/'[1]Nanogramos por gramo'!$B4</f>
        <v>421.06626660801135</v>
      </c>
      <c r="DL12">
        <f>(([1]Corrección!DK5/[1]Corrección!$Z5)*85575)/'[1]Nanogramos por gramo'!$B4</f>
        <v>303.79496562678628</v>
      </c>
      <c r="DM12">
        <f>(([1]Corrección!BW5/[1]Corrección!$Z5)*85575)/'[1]Nanogramos por gramo'!$B4</f>
        <v>156.8180553223693</v>
      </c>
      <c r="DN12">
        <f>(([1]Corrección!AU5/[1]Corrección!$Z5)*85575)/'[1]Nanogramos por gramo'!$B4</f>
        <v>210.7580552893528</v>
      </c>
      <c r="DO12">
        <f>(([1]Corrección!BC5/[1]Corrección!$Z5)*85575)/'[1]Nanogramos por gramo'!$B4</f>
        <v>0</v>
      </c>
      <c r="DP12">
        <f>(([1]Corrección!V5/[1]Corrección!$Z5)*85575)/'[1]Nanogramos por gramo'!$B4</f>
        <v>1076.2752548080252</v>
      </c>
      <c r="DQ12">
        <f>(([1]Corrección!AJ5/[1]Corrección!$Z5)*85575)/'[1]Nanogramos por gramo'!$B4</f>
        <v>219.13240705951054</v>
      </c>
      <c r="DR12">
        <f>(([1]Corrección!AT5/[1]Corrección!$Z5)*85575)/'[1]Nanogramos por gramo'!$B4</f>
        <v>77.343464455864321</v>
      </c>
      <c r="DS12">
        <f>(([1]Corrección!M5/[1]Corrección!$Z5)*85575)/'[1]Nanogramos por gramo'!$B4</f>
        <v>1374.7847332111885</v>
      </c>
      <c r="DT12">
        <f>(([1]Corrección!AQ5/[1]Corrección!$Z5)*85575)/'[1]Nanogramos por gramo'!$B4</f>
        <v>689.08893865639834</v>
      </c>
      <c r="DU12">
        <f>(([1]Corrección!AC5/[1]Corrección!$Z5)*85575)/'[1]Nanogramos por gramo'!$B4</f>
        <v>0</v>
      </c>
      <c r="DV12">
        <f>(([1]Corrección!AO5/[1]Corrección!$Z5)*85575)/'[1]Nanogramos por gramo'!$B4</f>
        <v>0</v>
      </c>
      <c r="DW12">
        <f>(([1]Corrección!L5/[1]Corrección!$Z5)*85575)/'[1]Nanogramos por gramo'!$B4</f>
        <v>0</v>
      </c>
      <c r="DX12">
        <f>(([1]Corrección!BL5/[1]Corrección!$Z5)*85575)/'[1]Nanogramos por gramo'!$B4</f>
        <v>886.61305082262083</v>
      </c>
      <c r="DY12">
        <f>(([1]Corrección!BI5/[1]Corrección!$Z5)*85575)/'[1]Nanogramos por gramo'!$B4</f>
        <v>0</v>
      </c>
      <c r="DZ12">
        <f>(([1]Corrección!J5/[1]Corrección!$Z5)*85575)/'[1]Nanogramos por gramo'!$B4</f>
        <v>0</v>
      </c>
      <c r="EA12">
        <f>(([1]Corrección!EU5/[1]Corrección!$Z5)*85575)/'[1]Nanogramos por gramo'!$B4</f>
        <v>0</v>
      </c>
      <c r="EB12">
        <f>(([1]Corrección!EV5/[1]Corrección!$Z5)*85575)/'[1]Nanogramos por gramo'!$B4</f>
        <v>0</v>
      </c>
      <c r="EC12">
        <f>(([1]Corrección!EX5/[1]Corrección!$Z5)*85575)/'[1]Nanogramos por gramo'!$B4</f>
        <v>0</v>
      </c>
      <c r="ED12">
        <f>(([1]Corrección!EW5/[1]Corrección!$Z5)*85575)/'[1]Nanogramos por gramo'!$B4</f>
        <v>0</v>
      </c>
      <c r="EE12">
        <f>(([1]Corrección!BH5/[1]Corrección!$Z5)*85575)/'[1]Nanogramos por gramo'!$B4</f>
        <v>0</v>
      </c>
      <c r="EF12">
        <f>(([1]Corrección!T5/[1]Corrección!$Z5)*85575)/'[1]Nanogramos por gramo'!$B4</f>
        <v>0</v>
      </c>
      <c r="EG12">
        <f>(([1]Corrección!BM5/[1]Corrección!$Z5)*85575)/'[1]Nanogramos por gramo'!$B4</f>
        <v>1400.488207541955</v>
      </c>
      <c r="EH12">
        <f>(([1]Corrección!ES5/[1]Corrección!$Z5)*85575)/'[1]Nanogramos por gramo'!$B4</f>
        <v>87.510263601765132</v>
      </c>
      <c r="EI12">
        <f>(([1]Corrección!BZ5/[1]Corrección!$Z5)*85575)/'[1]Nanogramos por gramo'!$B4</f>
        <v>5178.9042527874435</v>
      </c>
      <c r="EJ12">
        <f>(([1]Corrección!EJ5/[1]Corrección!$Z5)*85575)/'[1]Nanogramos por gramo'!$B4</f>
        <v>17841.924728067126</v>
      </c>
      <c r="EK12">
        <f>(([1]Corrección!EK5/[1]Corrección!$Z5)*85575)/'[1]Nanogramos por gramo'!$B4</f>
        <v>0</v>
      </c>
      <c r="EL12">
        <f>(([1]Corrección!EH5/[1]Corrección!$Z5)*85575)/'[1]Nanogramos por gramo'!$B4</f>
        <v>81.018707167825497</v>
      </c>
      <c r="EM12">
        <f>(([1]Corrección!DM5/[1]Corrección!$Z5)*85575)/'[1]Nanogramos por gramo'!$B4</f>
        <v>1728.4628563438721</v>
      </c>
      <c r="EN12">
        <f>(([1]Corrección!EF5/[1]Corrección!$Z5)*85575)/'[1]Nanogramos por gramo'!$B4</f>
        <v>27.294817715110344</v>
      </c>
      <c r="EO12">
        <f>(([1]Corrección!DQ5/[1]Corrección!$Z5)*85575)/'[1]Nanogramos por gramo'!$B4</f>
        <v>4034.2971506696917</v>
      </c>
      <c r="EP12">
        <f>(([1]Corrección!DW5/[1]Corrección!$Z5)*85575)/'[1]Nanogramos por gramo'!$B4</f>
        <v>138.00264933487378</v>
      </c>
      <c r="EQ12">
        <f>(([1]Corrección!EN5/[1]Corrección!$Z5)*85575)/'[1]Nanogramos por gramo'!$B4</f>
        <v>3848.5961883299997</v>
      </c>
      <c r="ER12">
        <f>(([1]Corrección!EI5/[1]Corrección!$Z5)*85575)/'[1]Nanogramos por gramo'!$B4</f>
        <v>20.048048295567998</v>
      </c>
      <c r="ES12">
        <f>(([1]Corrección!EO5/[1]Corrección!$Z5)*85575)/'[1]Nanogramos por gramo'!$B4</f>
        <v>691.47514736106791</v>
      </c>
      <c r="ET12">
        <f>(([1]Corrección!EP5/[1]Corrección!$Z5)*85575)/'[1]Nanogramos por gramo'!$B4</f>
        <v>0</v>
      </c>
    </row>
    <row r="13" spans="1:150" x14ac:dyDescent="0.35">
      <c r="A13" s="1" t="s">
        <v>155</v>
      </c>
      <c r="B13" t="s">
        <v>157</v>
      </c>
      <c r="C13">
        <f t="shared" si="0"/>
        <v>240986.11740176348</v>
      </c>
      <c r="D13">
        <f t="shared" si="1"/>
        <v>21897.410719829892</v>
      </c>
      <c r="E13">
        <f t="shared" si="2"/>
        <v>25298.032911822411</v>
      </c>
      <c r="F13">
        <f t="shared" si="3"/>
        <v>174948.60361571045</v>
      </c>
      <c r="G13">
        <f t="shared" si="4"/>
        <v>99.099891261342933</v>
      </c>
      <c r="H13">
        <f t="shared" si="5"/>
        <v>0</v>
      </c>
      <c r="I13">
        <f t="shared" si="6"/>
        <v>18727.438562902171</v>
      </c>
      <c r="J13">
        <f t="shared" si="7"/>
        <v>15.531700237186765</v>
      </c>
      <c r="K13">
        <f t="shared" si="8"/>
        <v>9.0865859643372353</v>
      </c>
      <c r="L13">
        <f t="shared" si="9"/>
        <v>10.497713803839758</v>
      </c>
      <c r="M13">
        <f t="shared" si="10"/>
        <v>72.596963469079171</v>
      </c>
      <c r="N13">
        <f t="shared" si="11"/>
        <v>4.1122655665731617E-2</v>
      </c>
      <c r="O13">
        <f t="shared" si="12"/>
        <v>0</v>
      </c>
      <c r="P13">
        <f t="shared" si="13"/>
        <v>7.7711690469208445</v>
      </c>
      <c r="Q13">
        <f t="shared" si="14"/>
        <v>6.4450601572591283E-3</v>
      </c>
      <c r="R13">
        <f t="shared" si="15"/>
        <v>0</v>
      </c>
      <c r="S13">
        <f t="shared" si="16"/>
        <v>0</v>
      </c>
      <c r="T13">
        <f>(([1]Corrección!ET10/[1]Corrección!$Z10)*85575)/'[1]Nanogramos por gramo'!$B9</f>
        <v>0</v>
      </c>
      <c r="U13">
        <f>(([1]Corrección!CF10/[1]Corrección!$Z10)*85575)/'[1]Nanogramos por gramo'!$B9</f>
        <v>30.219825402569615</v>
      </c>
      <c r="V13">
        <f>(([1]Corrección!FA10/[1]Corrección!$Z10)*85575)/'[1]Nanogramos por gramo'!$B9</f>
        <v>0</v>
      </c>
      <c r="W13">
        <v>0</v>
      </c>
      <c r="X13">
        <f>(([1]Corrección!DP10/[1]Corrección!$Z10)*85575)/'[1]Nanogramos por gramo'!$B9</f>
        <v>0</v>
      </c>
      <c r="Y13">
        <f>(([1]Corrección!DB10/[1]Corrección!$Z10)*85575)/'[1]Nanogramos por gramo'!$B9</f>
        <v>1038.0515464911898</v>
      </c>
      <c r="Z13">
        <f>(([1]Corrección!S10/[1]Corrección!$Z10)*85575)/'[1]Nanogramos por gramo'!$B9</f>
        <v>250.63806540916858</v>
      </c>
      <c r="AA13">
        <f>(([1]Corrección!DY10/[1]Corrección!$Z10)*85575)/'[1]Nanogramos por gramo'!$B9</f>
        <v>0</v>
      </c>
      <c r="AB13">
        <f>(([1]Corrección!BD10/[1]Corrección!$Z10)*85575)/'[1]Nanogramos por gramo'!$B9</f>
        <v>0</v>
      </c>
      <c r="AC13">
        <f>(([1]Corrección!AH10/[1]Corrección!$Z10)*85575)/'[1]Nanogramos por gramo'!$B9</f>
        <v>0</v>
      </c>
      <c r="AD13">
        <f>(([1]Corrección!DC10/[1]Corrección!$Z10)*85575)/'[1]Nanogramos por gramo'!$B9</f>
        <v>960.71053938741647</v>
      </c>
      <c r="AE13">
        <f>(([1]Corrección!CH10/[1]Corrección!$Z10)*85575)/'[1]Nanogramos por gramo'!$B9</f>
        <v>0</v>
      </c>
      <c r="AF13">
        <f>(([1]Corrección!FB10/[1]Corrección!$Z10)*85575)/'[1]Nanogramos por gramo'!$B9</f>
        <v>0</v>
      </c>
      <c r="AG13">
        <f>(([1]Corrección!EZ10/[1]Corrección!$Z10)*85575)/'[1]Nanogramos por gramo'!$B9</f>
        <v>0</v>
      </c>
      <c r="AH13">
        <f>(([1]Corrección!CS10/[1]Corrección!$Z10)*85575)/'[1]Nanogramos por gramo'!$B9</f>
        <v>1802.2118169574433</v>
      </c>
      <c r="AI13">
        <f>(([1]Corrección!G10/[1]Corrección!$Z10)*85575)/'[1]Nanogramos por gramo'!$B9</f>
        <v>0</v>
      </c>
      <c r="AJ13">
        <f>(([1]Corrección!F10/[1]Corrección!$Z10)*85575)/'[1]Nanogramos por gramo'!$B9</f>
        <v>0</v>
      </c>
      <c r="AK13">
        <f>(([1]Corrección!BF10/[1]Corrección!$Z10)*85575)/'[1]Nanogramos por gramo'!$B9</f>
        <v>944.55222965886458</v>
      </c>
      <c r="AL13">
        <f>(([1]Corrección!DN10/[1]Corrección!$Z10)*85575)/'[1]Nanogramos por gramo'!$B9</f>
        <v>0</v>
      </c>
      <c r="AM13">
        <f>(([1]Corrección!AR10/[1]Corrección!$Z10)*85575)/'[1]Nanogramos por gramo'!$B9</f>
        <v>761.16400977710668</v>
      </c>
      <c r="AN13">
        <f>(([1]Corrección!AB10/[1]Corrección!$Z10)*85575)/'[1]Nanogramos por gramo'!$B9</f>
        <v>1162.9879245789584</v>
      </c>
      <c r="AO13">
        <f>(([1]Corrección!CU10/[1]Corrección!$Z10)*85575)/'[1]Nanogramos por gramo'!$B9</f>
        <v>1955.1088571594441</v>
      </c>
      <c r="AP13">
        <f>(([1]Corrección!BQ10/[1]Corrección!$Z10)*85575)/'[1]Nanogramos por gramo'!$B9</f>
        <v>12991.765905007729</v>
      </c>
      <c r="AQ13">
        <f>(([1]Corrección!K10/[1]Corrección!$Z10)*85575)/'[1]Nanogramos por gramo'!$B9</f>
        <v>0</v>
      </c>
      <c r="AR13">
        <f>(([1]Corrección!R10/[1]Corrección!$Z10)*85575)/'[1]Nanogramos por gramo'!$B9</f>
        <v>737.84805515224684</v>
      </c>
      <c r="AS13">
        <f>(([1]Corrección!P10/[1]Corrección!$Z10)*85575)/'[1]Nanogramos por gramo'!$B9</f>
        <v>0</v>
      </c>
      <c r="AT13">
        <f>(([1]Corrección!BG10/[1]Corrección!$Z10)*85575)/'[1]Nanogramos por gramo'!$B9</f>
        <v>0</v>
      </c>
      <c r="AU13">
        <f>(([1]Corrección!AK10/[1]Corrección!$Z10)*85575)/'[1]Nanogramos por gramo'!$B9</f>
        <v>5588.4575389648362</v>
      </c>
      <c r="AV13">
        <f>(([1]Corrección!EY10/[1]Corrección!$Z10)*85575)/'[1]Nanogramos por gramo'!$B9</f>
        <v>232.50874814097844</v>
      </c>
      <c r="AW13">
        <f>(([1]Corrección!BJ10/[1]Corrección!$Z10)*85575)/'[1]Nanogramos por gramo'!$B9</f>
        <v>1029.938769216714</v>
      </c>
      <c r="AX13">
        <f>(([1]Corrección!CK10/[1]Corrección!$Z10)*85575)/'[1]Nanogramos por gramo'!$B9</f>
        <v>14298.349013986066</v>
      </c>
      <c r="AY13">
        <f>(([1]Corrección!I10/[1]Corrección!$Z10)*85575)/'[1]Nanogramos por gramo'!$B9</f>
        <v>0</v>
      </c>
      <c r="AZ13">
        <f>(([1]Corrección!W10/[1]Corrección!$Z10)*85575)/'[1]Nanogramos por gramo'!$B9</f>
        <v>0</v>
      </c>
      <c r="BA13">
        <f>(([1]Corrección!AI10/[1]Corrección!$Z10)*85575)/'[1]Nanogramos por gramo'!$B9</f>
        <v>1389.0106921493057</v>
      </c>
      <c r="BB13">
        <f>(([1]Corrección!CC10/[1]Corrección!$Z10)*85575)/'[1]Nanogramos por gramo'!$B9</f>
        <v>0</v>
      </c>
      <c r="BC13">
        <f>(([1]Corrección!CA10/[1]Corrección!$Z10)*85575)/'[1]Nanogramos por gramo'!$B9</f>
        <v>1116.8823610724889</v>
      </c>
      <c r="BD13">
        <f>(([1]Corrección!DR10/[1]Corrección!$Z10)*85575)/'[1]Nanogramos por gramo'!$B9</f>
        <v>415.24524587311771</v>
      </c>
      <c r="BE13">
        <f>(([1]Corrección!B10/[1]Corrección!$Z10)*85575)/'[1]Nanogramos por gramo'!$B9</f>
        <v>124.25621569045136</v>
      </c>
      <c r="BF13">
        <f>(([1]Corrección!CY10/[1]Corrección!$Z10)*85575)/'[1]Nanogramos por gramo'!$B9</f>
        <v>365.53627157620645</v>
      </c>
      <c r="BG13">
        <f>(([1]Corrección!C10/[1]Corrección!$Z10)*85575)/'[1]Nanogramos por gramo'!$B9</f>
        <v>0</v>
      </c>
      <c r="BH13">
        <f>(([1]Corrección!CZ10/[1]Corrección!$Z10)*85575)/'[1]Nanogramos por gramo'!$B9</f>
        <v>0</v>
      </c>
      <c r="BI13">
        <f>(([1]Corrección!AM10/[1]Corrección!$Z10)*85575)/'[1]Nanogramos por gramo'!$B9</f>
        <v>22969.793956623922</v>
      </c>
      <c r="BJ13">
        <f>(([1]Corrección!AL10/[1]Corrección!$Z10)*85575)/'[1]Nanogramos por gramo'!$B9</f>
        <v>254.09953711910077</v>
      </c>
      <c r="BK13">
        <v>3410.4049701255321</v>
      </c>
      <c r="BL13">
        <f>(([1]Corrección!CN10/[1]Corrección!$Z10)*85575)/'[1]Nanogramos por gramo'!$B9</f>
        <v>87.248582819091993</v>
      </c>
      <c r="BM13">
        <f>(([1]Corrección!AW10/[1]Corrección!$Z10)*85575)/'[1]Nanogramos por gramo'!$B9</f>
        <v>1582.8874220493967</v>
      </c>
      <c r="BN13">
        <f>(([1]Corrección!EC10/[1]Corrección!$Z10)*85575)/'[1]Nanogramos por gramo'!$B9</f>
        <v>0</v>
      </c>
      <c r="BO13">
        <f>(([1]Corrección!BS10/[1]Corrección!$Z10)*85575)/'[1]Nanogramos por gramo'!$B9</f>
        <v>22649.520480721319</v>
      </c>
      <c r="BP13">
        <f>(([1]Corrección!AY10/[1]Corrección!$Z10)*85575)/'[1]Nanogramos por gramo'!$B9</f>
        <v>36.268282469272002</v>
      </c>
      <c r="BQ13">
        <f>(([1]Corrección!CQ10/[1]Corrección!$Z10)*85575)/'[1]Nanogramos por gramo'!$B9</f>
        <v>372.58121709176959</v>
      </c>
      <c r="BR13">
        <f>(([1]Corrección!BY10/[1]Corrección!$Z10)*85575)/'[1]Nanogramos por gramo'!$B9</f>
        <v>0</v>
      </c>
      <c r="BS13">
        <f>(([1]Corrección!DJ10/[1]Corrección!$Z10)*85575)/'[1]Nanogramos por gramo'!$B9</f>
        <v>0</v>
      </c>
      <c r="BT13">
        <f>(([1]Corrección!EA10/[1]Corrección!$Z10)*85575)/'[1]Nanogramos por gramo'!$B9</f>
        <v>304.19771479115076</v>
      </c>
      <c r="BU13">
        <f>(([1]Corrección!X10/[1]Corrección!$Z10)*85575)/'[1]Nanogramos por gramo'!$B9</f>
        <v>7922.579841017714</v>
      </c>
      <c r="BV13">
        <f>(([1]Corrección!DX10/[1]Corrección!$Z10)*85575)/'[1]Nanogramos por gramo'!$B9</f>
        <v>717.27638846070829</v>
      </c>
      <c r="BW13">
        <f>(([1]Corrección!AD10/[1]Corrección!$Z10)*85575)/'[1]Nanogramos por gramo'!$B9</f>
        <v>8247.986422136024</v>
      </c>
      <c r="BX13">
        <f>(([1]Corrección!CW10/[1]Corrección!$Z10)*85575)/'[1]Nanogramos por gramo'!$B9</f>
        <v>1053.3943813689459</v>
      </c>
      <c r="BY13">
        <f>(([1]Corrección!BX10/[1]Corrección!$Z10)*85575)/'[1]Nanogramos por gramo'!$B9</f>
        <v>28772.731506875742</v>
      </c>
      <c r="BZ13">
        <f>(([1]Corrección!D10/[1]Corrección!$Z10)*85575)/'[1]Nanogramos por gramo'!$B9</f>
        <v>303.67603857474285</v>
      </c>
      <c r="CA13">
        <f>(([1]Corrección!DO10/[1]Corrección!$Z10)*85575)/'[1]Nanogramos por gramo'!$B9</f>
        <v>7897.4290270974916</v>
      </c>
      <c r="CB13">
        <f>(([1]Corrección!DD10/[1]Corrección!$Z10)*85575)/'[1]Nanogramos por gramo'!$B9</f>
        <v>10432.689575611676</v>
      </c>
      <c r="CC13">
        <f>(([1]Corrección!AV10/[1]Corrección!$Z10)*85575)/'[1]Nanogramos por gramo'!$B9</f>
        <v>2118.4700552392378</v>
      </c>
      <c r="CD13">
        <f>(([1]Corrección!BA10/[1]Corrección!$Z10)*85575)/'[1]Nanogramos por gramo'!$B9</f>
        <v>385.36690330594632</v>
      </c>
      <c r="CE13">
        <f>(([1]Corrección!CT10/[1]Corrección!$Z10)*85575)/'[1]Nanogramos por gramo'!$B9</f>
        <v>210.99150875296141</v>
      </c>
      <c r="CF13">
        <f>(([1]Corrección!BT10/[1]Corrección!$Z10)*85575)/'[1]Nanogramos por gramo'!$B9</f>
        <v>0</v>
      </c>
      <c r="CG13">
        <f>(([1]Corrección!CE10/[1]Corrección!$Z10)*85575)/'[1]Nanogramos por gramo'!$B9</f>
        <v>116.16903386021689</v>
      </c>
      <c r="CH13">
        <f>(([1]Corrección!CG10/[1]Corrección!$Z10)*85575)/'[1]Nanogramos por gramo'!$B9</f>
        <v>0</v>
      </c>
      <c r="CI13">
        <f>(([1]Corrección!AF10/[1]Corrección!$Z10)*85575)/'[1]Nanogramos por gramo'!$B9</f>
        <v>8032.8123930129905</v>
      </c>
      <c r="CJ13">
        <f>(([1]Corrección!Y10/[1]Corrección!$Z10)*85575)/'[1]Nanogramos por gramo'!$B9</f>
        <v>3135.6636896691543</v>
      </c>
      <c r="CK13">
        <f>(([1]Corrección!BE10/[1]Corrección!$Z10)*85575)/'[1]Nanogramos por gramo'!$B9</f>
        <v>414.15922398407156</v>
      </c>
      <c r="CL13">
        <f>(([1]Corrección!BO10/[1]Corrección!$Z10)*85575)/'[1]Nanogramos por gramo'!$B9</f>
        <v>234.27495059670679</v>
      </c>
      <c r="CM13">
        <f>(([1]Corrección!AA10/[1]Corrección!$Z10)*85575)/'[1]Nanogramos por gramo'!$B9</f>
        <v>8257.1217712808375</v>
      </c>
      <c r="CN13">
        <f>(([1]Corrección!DL10/[1]Corrección!$Z10)*85575)/'[1]Nanogramos por gramo'!$B9</f>
        <v>0</v>
      </c>
      <c r="CO13">
        <f>(([1]Corrección!O10/[1]Corrección!$Z10)*85575)/'[1]Nanogramos por gramo'!$B9</f>
        <v>250.13336716667644</v>
      </c>
      <c r="CP13">
        <f>(([1]Corrección!AP10/[1]Corrección!$Z10)*85575)/'[1]Nanogramos por gramo'!$B9</f>
        <v>669.20420401847116</v>
      </c>
      <c r="CQ13">
        <f>(([1]Corrección!DS10/[1]Corrección!$Z10)*85575)/'[1]Nanogramos por gramo'!$B9</f>
        <v>510.84987040535958</v>
      </c>
      <c r="CR13">
        <f>(([1]Corrección!DE10/[1]Corrección!$Z10)*85575)/'[1]Nanogramos por gramo'!$B9</f>
        <v>97.61282216670736</v>
      </c>
      <c r="CS13">
        <f>(([1]Corrección!CM10/[1]Corrección!$Z10)*85575)/'[1]Nanogramos por gramo'!$B9</f>
        <v>0</v>
      </c>
      <c r="CT13">
        <f>(([1]Corrección!EM10/[1]Corrección!$Z10)*85575)/'[1]Nanogramos por gramo'!$B9</f>
        <v>0</v>
      </c>
      <c r="CU13">
        <f>(([1]Corrección!ED10/[1]Corrección!$Z10)*85575)/'[1]Nanogramos por gramo'!$B9</f>
        <v>95.316852935834532</v>
      </c>
      <c r="CV13">
        <f>(([1]Corrección!ER10/[1]Corrección!$Z10)*85575)/'[1]Nanogramos por gramo'!$B9</f>
        <v>0</v>
      </c>
      <c r="CW13">
        <f>(([1]Corrección!CV10/[1]Corrección!$Z10)*85575)/'[1]Nanogramos por gramo'!$B9</f>
        <v>61.931661967094129</v>
      </c>
      <c r="CX13">
        <f>(([1]Corrección!E10/[1]Corrección!$Z10)*85575)/'[1]Nanogramos por gramo'!$B9</f>
        <v>2381.4681375715991</v>
      </c>
      <c r="CY13">
        <f>(([1]Corrección!BK10/[1]Corrección!$Z10)*85575)/'[1]Nanogramos por gramo'!$B9</f>
        <v>2562.2501021870394</v>
      </c>
      <c r="CZ13">
        <f>(([1]Corrección!AZ10/[1]Corrección!$Z10)*85575)/'[1]Nanogramos por gramo'!$B9</f>
        <v>215.66727547423702</v>
      </c>
      <c r="DA13">
        <f>(([1]Corrección!CP10/[1]Corrección!$Z10)*85575)/'[1]Nanogramos por gramo'!$B9</f>
        <v>180.15405212103167</v>
      </c>
      <c r="DB13">
        <f>(([1]Corrección!DT10/[1]Corrección!$Z10)*85575)/'[1]Nanogramos por gramo'!$B9</f>
        <v>0</v>
      </c>
      <c r="DC13">
        <f>(([1]Corrección!DA10/[1]Corrección!$Z10)*85575)/'[1]Nanogramos por gramo'!$B9</f>
        <v>122.42256595568269</v>
      </c>
      <c r="DD13">
        <f>(([1]Corrección!DV10/[1]Corrección!$Z10)*85575)/'[1]Nanogramos por gramo'!$B9</f>
        <v>0</v>
      </c>
      <c r="DE13">
        <f>(([1]Corrección!DF10/[1]Corrección!$Z10)*85575)/'[1]Nanogramos por gramo'!$B9</f>
        <v>98.288167086637529</v>
      </c>
      <c r="DF13">
        <f>(([1]Corrección!BP10/[1]Corrección!$Z10)*85575)/'[1]Nanogramos por gramo'!$B9</f>
        <v>23457.909279110929</v>
      </c>
      <c r="DG13">
        <f>(([1]Corrección!EB10/[1]Corrección!$Z10)*85575)/'[1]Nanogramos por gramo'!$B9</f>
        <v>66.252824975713523</v>
      </c>
      <c r="DH13">
        <f>(([1]Corrección!AX10/[1]Corrección!$Z10)*85575)/'[1]Nanogramos por gramo'!$B9</f>
        <v>1454.8272966241332</v>
      </c>
      <c r="DI13">
        <f>(([1]Corrección!CO10/[1]Corrección!$Z10)*85575)/'[1]Nanogramos por gramo'!$B9</f>
        <v>111.23995504134253</v>
      </c>
      <c r="DJ13">
        <f>(([1]Corrección!AS10/[1]Corrección!$Z10)*85575)/'[1]Nanogramos por gramo'!$B9</f>
        <v>117.27073072013563</v>
      </c>
      <c r="DK13">
        <f>(([1]Corrección!N10/[1]Corrección!$Z10)*85575)/'[1]Nanogramos por gramo'!$B9</f>
        <v>210.84509481737911</v>
      </c>
      <c r="DL13">
        <f>(([1]Corrección!DK10/[1]Corrección!$Z10)*85575)/'[1]Nanogramos por gramo'!$B9</f>
        <v>180.20750120203988</v>
      </c>
      <c r="DM13">
        <f>(([1]Corrección!BW10/[1]Corrección!$Z10)*85575)/'[1]Nanogramos por gramo'!$B9</f>
        <v>0</v>
      </c>
      <c r="DN13">
        <f>(([1]Corrección!AU10/[1]Corrección!$Z10)*85575)/'[1]Nanogramos por gramo'!$B9</f>
        <v>0</v>
      </c>
      <c r="DO13">
        <f>(([1]Corrección!BC10/[1]Corrección!$Z10)*85575)/'[1]Nanogramos por gramo'!$B9</f>
        <v>0</v>
      </c>
      <c r="DP13">
        <f>(([1]Corrección!V10/[1]Corrección!$Z10)*85575)/'[1]Nanogramos por gramo'!$B9</f>
        <v>623.19536123391345</v>
      </c>
      <c r="DQ13">
        <f>(([1]Corrección!AJ10/[1]Corrección!$Z10)*85575)/'[1]Nanogramos por gramo'!$B9</f>
        <v>0</v>
      </c>
      <c r="DR13">
        <f>(([1]Corrección!AT10/[1]Corrección!$Z10)*85575)/'[1]Nanogramos por gramo'!$B9</f>
        <v>300.54296775730478</v>
      </c>
      <c r="DS13">
        <f>(([1]Corrección!M10/[1]Corrección!$Z10)*85575)/'[1]Nanogramos por gramo'!$B9</f>
        <v>780.38554728348083</v>
      </c>
      <c r="DT13">
        <f>(([1]Corrección!AQ10/[1]Corrección!$Z10)*85575)/'[1]Nanogramos por gramo'!$B9</f>
        <v>480.83310323202232</v>
      </c>
      <c r="DU13">
        <f>(([1]Corrección!AC10/[1]Corrección!$Z10)*85575)/'[1]Nanogramos por gramo'!$B9</f>
        <v>0</v>
      </c>
      <c r="DV13">
        <f>(([1]Corrección!AO10/[1]Corrección!$Z10)*85575)/'[1]Nanogramos por gramo'!$B9</f>
        <v>0</v>
      </c>
      <c r="DW13">
        <f>(([1]Corrección!L10/[1]Corrección!$Z10)*85575)/'[1]Nanogramos por gramo'!$B9</f>
        <v>0</v>
      </c>
      <c r="DX13">
        <f>(([1]Corrección!BL10/[1]Corrección!$Z10)*85575)/'[1]Nanogramos por gramo'!$B9</f>
        <v>99.099891261342933</v>
      </c>
      <c r="DY13">
        <f>(([1]Corrección!BI10/[1]Corrección!$Z10)*85575)/'[1]Nanogramos por gramo'!$B9</f>
        <v>0</v>
      </c>
      <c r="DZ13">
        <f>(([1]Corrección!J10/[1]Corrección!$Z10)*85575)/'[1]Nanogramos por gramo'!$B9</f>
        <v>0</v>
      </c>
      <c r="EA13">
        <f>(([1]Corrección!EU10/[1]Corrección!$Z10)*85575)/'[1]Nanogramos por gramo'!$B9</f>
        <v>0</v>
      </c>
      <c r="EB13">
        <f>(([1]Corrección!EV10/[1]Corrección!$Z10)*85575)/'[1]Nanogramos por gramo'!$B9</f>
        <v>0</v>
      </c>
      <c r="EC13">
        <f>(([1]Corrección!EX10/[1]Corrección!$Z10)*85575)/'[1]Nanogramos por gramo'!$B9</f>
        <v>0</v>
      </c>
      <c r="ED13">
        <f>(([1]Corrección!EW10/[1]Corrección!$Z10)*85575)/'[1]Nanogramos por gramo'!$B9</f>
        <v>0</v>
      </c>
      <c r="EE13">
        <f>(([1]Corrección!BH10/[1]Corrección!$Z10)*85575)/'[1]Nanogramos por gramo'!$B9</f>
        <v>15.531700237186765</v>
      </c>
      <c r="EF13">
        <f>(([1]Corrección!T10/[1]Corrección!$Z10)*85575)/'[1]Nanogramos por gramo'!$B9</f>
        <v>0</v>
      </c>
      <c r="EG13">
        <f>(([1]Corrección!BM10/[1]Corrección!$Z10)*85575)/'[1]Nanogramos por gramo'!$B9</f>
        <v>447.69918160511355</v>
      </c>
      <c r="EH13">
        <f>(([1]Corrección!ES10/[1]Corrección!$Z10)*85575)/'[1]Nanogramos por gramo'!$B9</f>
        <v>0</v>
      </c>
      <c r="EI13">
        <f>(([1]Corrección!BZ10/[1]Corrección!$Z10)*85575)/'[1]Nanogramos por gramo'!$B9</f>
        <v>2837.7475137520278</v>
      </c>
      <c r="EJ13">
        <f>(([1]Corrección!EJ10/[1]Corrección!$Z10)*85575)/'[1]Nanogramos por gramo'!$B9</f>
        <v>9953.5848046871724</v>
      </c>
      <c r="EK13">
        <f>(([1]Corrección!EK10/[1]Corrección!$Z10)*85575)/'[1]Nanogramos por gramo'!$B9</f>
        <v>0</v>
      </c>
      <c r="EL13">
        <f>(([1]Corrección!EH10/[1]Corrección!$Z10)*85575)/'[1]Nanogramos por gramo'!$B9</f>
        <v>36.119856925405827</v>
      </c>
      <c r="EM13">
        <f>(([1]Corrección!DM10/[1]Corrección!$Z10)*85575)/'[1]Nanogramos por gramo'!$B9</f>
        <v>1650.185829098592</v>
      </c>
      <c r="EN13">
        <f>(([1]Corrección!EF10/[1]Corrección!$Z10)*85575)/'[1]Nanogramos por gramo'!$B9</f>
        <v>52.959048039009787</v>
      </c>
      <c r="EO13">
        <f>(([1]Corrección!DQ10/[1]Corrección!$Z10)*85575)/'[1]Nanogramos por gramo'!$B9</f>
        <v>1831.5363261275243</v>
      </c>
      <c r="EP13">
        <f>(([1]Corrección!DW10/[1]Corrección!$Z10)*85575)/'[1]Nanogramos por gramo'!$B9</f>
        <v>118.62608489559088</v>
      </c>
      <c r="EQ13">
        <f>(([1]Corrección!EN10/[1]Corrección!$Z10)*85575)/'[1]Nanogramos por gramo'!$B9</f>
        <v>1607.449756188822</v>
      </c>
      <c r="ER13">
        <f>(([1]Corrección!EI10/[1]Corrección!$Z10)*85575)/'[1]Nanogramos por gramo'!$B9</f>
        <v>14.781666248394398</v>
      </c>
      <c r="ES13">
        <f>(([1]Corrección!EO10/[1]Corrección!$Z10)*85575)/'[1]Nanogramos por gramo'!$B9</f>
        <v>158.99466357078458</v>
      </c>
      <c r="ET13">
        <f>(([1]Corrección!EP10/[1]Corrección!$Z10)*85575)/'[1]Nanogramos por gramo'!$B9</f>
        <v>17.753831763735555</v>
      </c>
    </row>
    <row r="14" spans="1:150" x14ac:dyDescent="0.35">
      <c r="A14" s="1" t="s">
        <v>155</v>
      </c>
      <c r="B14" t="s">
        <v>158</v>
      </c>
      <c r="C14">
        <f t="shared" si="0"/>
        <v>148962.49357450774</v>
      </c>
      <c r="D14">
        <f t="shared" si="1"/>
        <v>13805.227047859473</v>
      </c>
      <c r="E14">
        <f t="shared" si="2"/>
        <v>17920.038783364002</v>
      </c>
      <c r="F14">
        <f t="shared" si="3"/>
        <v>94914.48999391195</v>
      </c>
      <c r="G14">
        <f t="shared" si="4"/>
        <v>547.67373592437559</v>
      </c>
      <c r="H14">
        <f t="shared" si="5"/>
        <v>577.57115251368089</v>
      </c>
      <c r="I14">
        <f t="shared" si="6"/>
        <v>20072.85751455728</v>
      </c>
      <c r="J14">
        <f t="shared" si="7"/>
        <v>5.6077791999992543</v>
      </c>
      <c r="K14">
        <f t="shared" si="8"/>
        <v>9.2675858980263417</v>
      </c>
      <c r="L14">
        <f t="shared" si="9"/>
        <v>12.029899844822882</v>
      </c>
      <c r="M14">
        <f t="shared" si="10"/>
        <v>63.717038911165801</v>
      </c>
      <c r="N14">
        <f t="shared" si="11"/>
        <v>0.36765881315650861</v>
      </c>
      <c r="O14">
        <f t="shared" si="12"/>
        <v>0.38772924556663158</v>
      </c>
      <c r="P14">
        <f t="shared" si="13"/>
        <v>13.475108420172411</v>
      </c>
      <c r="Q14">
        <f t="shared" si="14"/>
        <v>3.764557819512042E-3</v>
      </c>
      <c r="R14">
        <f t="shared" si="15"/>
        <v>0</v>
      </c>
      <c r="S14">
        <f t="shared" si="16"/>
        <v>0.75121430926991584</v>
      </c>
      <c r="T14">
        <f>(([1]Corrección!ET11/[1]Corrección!$Z11)*85575)/'[1]Nanogramos por gramo'!$B10</f>
        <v>0</v>
      </c>
      <c r="U14">
        <f>(([1]Corrección!CF11/[1]Corrección!$Z11)*85575)/'[1]Nanogramos por gramo'!$B10</f>
        <v>942.48333006219798</v>
      </c>
      <c r="V14">
        <f>(([1]Corrección!FA11/[1]Corrección!$Z11)*85575)/'[1]Nanogramos por gramo'!$B10</f>
        <v>0</v>
      </c>
      <c r="W14">
        <v>0</v>
      </c>
      <c r="X14">
        <f>(([1]Corrección!DP11/[1]Corrección!$Z11)*85575)/'[1]Nanogramos por gramo'!$B10</f>
        <v>0</v>
      </c>
      <c r="Y14">
        <f>(([1]Corrección!DB11/[1]Corrección!$Z11)*85575)/'[1]Nanogramos por gramo'!$B10</f>
        <v>2538.7298772457398</v>
      </c>
      <c r="Z14">
        <f>(([1]Corrección!S11/[1]Corrección!$Z11)*85575)/'[1]Nanogramos por gramo'!$B10</f>
        <v>174.29780445013176</v>
      </c>
      <c r="AA14">
        <f>(([1]Corrección!DY11/[1]Corrección!$Z11)*85575)/'[1]Nanogramos por gramo'!$B10</f>
        <v>0</v>
      </c>
      <c r="AB14">
        <f>(([1]Corrección!BD11/[1]Corrección!$Z11)*85575)/'[1]Nanogramos por gramo'!$B10</f>
        <v>275.99677761102049</v>
      </c>
      <c r="AC14">
        <f>(([1]Corrección!AH11/[1]Corrección!$Z11)*85575)/'[1]Nanogramos por gramo'!$B10</f>
        <v>0</v>
      </c>
      <c r="AD14">
        <f>(([1]Corrección!DC11/[1]Corrección!$Z11)*85575)/'[1]Nanogramos por gramo'!$B10</f>
        <v>1984.3655409379087</v>
      </c>
      <c r="AE14">
        <f>(([1]Corrección!CH11/[1]Corrección!$Z11)*85575)/'[1]Nanogramos por gramo'!$B10</f>
        <v>0</v>
      </c>
      <c r="AF14">
        <f>(([1]Corrección!FB11/[1]Corrección!$Z11)*85575)/'[1]Nanogramos por gramo'!$B10</f>
        <v>0</v>
      </c>
      <c r="AG14">
        <f>(([1]Corrección!EZ11/[1]Corrección!$Z11)*85575)/'[1]Nanogramos por gramo'!$B10</f>
        <v>0</v>
      </c>
      <c r="AH14">
        <f>(([1]Corrección!CS11/[1]Corrección!$Z11)*85575)/'[1]Nanogramos por gramo'!$B10</f>
        <v>0</v>
      </c>
      <c r="AI14">
        <f>(([1]Corrección!G11/[1]Corrección!$Z11)*85575)/'[1]Nanogramos por gramo'!$B10</f>
        <v>153.77629263440426</v>
      </c>
      <c r="AJ14">
        <f>(([1]Corrección!F11/[1]Corrección!$Z11)*85575)/'[1]Nanogramos por gramo'!$B10</f>
        <v>74.024606510410578</v>
      </c>
      <c r="AK14">
        <f>(([1]Corrección!BF11/[1]Corrección!$Z11)*85575)/'[1]Nanogramos por gramo'!$B10</f>
        <v>1282.9569997383092</v>
      </c>
      <c r="AL14">
        <f>(([1]Corrección!DN11/[1]Corrección!$Z11)*85575)/'[1]Nanogramos por gramo'!$B10</f>
        <v>209.97707195080775</v>
      </c>
      <c r="AM14">
        <f>(([1]Corrección!AR11/[1]Corrección!$Z11)*85575)/'[1]Nanogramos por gramo'!$B10</f>
        <v>838.64164540671675</v>
      </c>
      <c r="AN14">
        <f>(([1]Corrección!AB11/[1]Corrección!$Z11)*85575)/'[1]Nanogramos por gramo'!$B10</f>
        <v>1698.1954812676775</v>
      </c>
      <c r="AO14">
        <f>(([1]Corrección!CU11/[1]Corrección!$Z11)*85575)/'[1]Nanogramos por gramo'!$B10</f>
        <v>669.82112874547181</v>
      </c>
      <c r="AP14">
        <f>(([1]Corrección!BQ11/[1]Corrección!$Z11)*85575)/'[1]Nanogramos por gramo'!$B10</f>
        <v>2961.9604912986733</v>
      </c>
      <c r="AQ14">
        <f>(([1]Corrección!K11/[1]Corrección!$Z11)*85575)/'[1]Nanogramos por gramo'!$B10</f>
        <v>0</v>
      </c>
      <c r="AR14">
        <f>(([1]Corrección!R11/[1]Corrección!$Z11)*85575)/'[1]Nanogramos por gramo'!$B10</f>
        <v>2551.0401408535704</v>
      </c>
      <c r="AS14">
        <f>(([1]Corrección!P11/[1]Corrección!$Z11)*85575)/'[1]Nanogramos por gramo'!$B10</f>
        <v>0</v>
      </c>
      <c r="AT14">
        <f>(([1]Corrección!BG11/[1]Corrección!$Z11)*85575)/'[1]Nanogramos por gramo'!$B10</f>
        <v>191.26047925591956</v>
      </c>
      <c r="AU14">
        <f>(([1]Corrección!AK11/[1]Corrección!$Z11)*85575)/'[1]Nanogramos por gramo'!$B10</f>
        <v>6869.4842514854272</v>
      </c>
      <c r="AV14">
        <f>(([1]Corrección!EY11/[1]Corrección!$Z11)*85575)/'[1]Nanogramos por gramo'!$B10</f>
        <v>0</v>
      </c>
      <c r="AW14">
        <f>(([1]Corrección!BJ11/[1]Corrección!$Z11)*85575)/'[1]Nanogramos por gramo'!$B10</f>
        <v>561.65714652831957</v>
      </c>
      <c r="AX14">
        <f>(([1]Corrección!CK11/[1]Corrección!$Z11)*85575)/'[1]Nanogramos por gramo'!$B10</f>
        <v>4498.4621309576769</v>
      </c>
      <c r="AY14">
        <f>(([1]Corrección!I11/[1]Corrección!$Z11)*85575)/'[1]Nanogramos por gramo'!$B10</f>
        <v>0</v>
      </c>
      <c r="AZ14">
        <f>(([1]Corrección!W11/[1]Corrección!$Z11)*85575)/'[1]Nanogramos por gramo'!$B10</f>
        <v>0</v>
      </c>
      <c r="BA14">
        <f>(([1]Corrección!AI11/[1]Corrección!$Z11)*85575)/'[1]Nanogramos por gramo'!$B10</f>
        <v>0</v>
      </c>
      <c r="BB14">
        <f>(([1]Corrección!CC11/[1]Corrección!$Z11)*85575)/'[1]Nanogramos por gramo'!$B10</f>
        <v>0</v>
      </c>
      <c r="BC14">
        <f>(([1]Corrección!CA11/[1]Corrección!$Z11)*85575)/'[1]Nanogramos por gramo'!$B10</f>
        <v>1657.1838157150046</v>
      </c>
      <c r="BD14">
        <f>(([1]Corrección!DR11/[1]Corrección!$Z11)*85575)/'[1]Nanogramos por gramo'!$B10</f>
        <v>0</v>
      </c>
      <c r="BE14">
        <f>(([1]Corrección!B11/[1]Corrección!$Z11)*85575)/'[1]Nanogramos por gramo'!$B10</f>
        <v>133.67361297983379</v>
      </c>
      <c r="BF14">
        <f>(([1]Corrección!CY11/[1]Corrección!$Z11)*85575)/'[1]Nanogramos por gramo'!$B10</f>
        <v>1428.1154342251366</v>
      </c>
      <c r="BG14">
        <f>(([1]Corrección!C11/[1]Corrección!$Z11)*85575)/'[1]Nanogramos por gramo'!$B10</f>
        <v>29.161771363113182</v>
      </c>
      <c r="BH14">
        <f>(([1]Corrección!CZ11/[1]Corrección!$Z11)*85575)/'[1]Nanogramos por gramo'!$B10</f>
        <v>1119.0275671769812</v>
      </c>
      <c r="BI14">
        <f>(([1]Corrección!AM11/[1]Corrección!$Z11)*85575)/'[1]Nanogramos por gramo'!$B10</f>
        <v>10732.551398369527</v>
      </c>
      <c r="BJ14">
        <f>(([1]Corrección!AL11/[1]Corrección!$Z11)*85575)/'[1]Nanogramos por gramo'!$B10</f>
        <v>606.03503475323737</v>
      </c>
      <c r="BK14">
        <v>1884.2372299629696</v>
      </c>
      <c r="BL14">
        <f>(([1]Corrección!CN11/[1]Corrección!$Z11)*85575)/'[1]Nanogramos por gramo'!$B10</f>
        <v>0</v>
      </c>
      <c r="BM14">
        <f>(([1]Corrección!AW11/[1]Corrección!$Z11)*85575)/'[1]Nanogramos por gramo'!$B10</f>
        <v>0</v>
      </c>
      <c r="BN14">
        <f>(([1]Corrección!EC11/[1]Corrección!$Z11)*85575)/'[1]Nanogramos por gramo'!$B10</f>
        <v>0</v>
      </c>
      <c r="BO14">
        <f>(([1]Corrección!BS11/[1]Corrección!$Z11)*85575)/'[1]Nanogramos por gramo'!$B10</f>
        <v>1415.2011561383631</v>
      </c>
      <c r="BP14">
        <f>(([1]Corrección!AY11/[1]Corrección!$Z11)*85575)/'[1]Nanogramos por gramo'!$B10</f>
        <v>0</v>
      </c>
      <c r="BQ14">
        <f>(([1]Corrección!CQ11/[1]Corrección!$Z11)*85575)/'[1]Nanogramos por gramo'!$B10</f>
        <v>2573.891148759747</v>
      </c>
      <c r="BR14">
        <f>(([1]Corrección!BY11/[1]Corrección!$Z11)*85575)/'[1]Nanogramos por gramo'!$B10</f>
        <v>179.76596368938738</v>
      </c>
      <c r="BS14">
        <f>(([1]Corrección!DJ11/[1]Corrección!$Z11)*85575)/'[1]Nanogramos por gramo'!$B10</f>
        <v>0</v>
      </c>
      <c r="BT14">
        <f>(([1]Corrección!EA11/[1]Corrección!$Z11)*85575)/'[1]Nanogramos por gramo'!$B10</f>
        <v>0</v>
      </c>
      <c r="BU14">
        <f>(([1]Corrección!X11/[1]Corrección!$Z11)*85575)/'[1]Nanogramos por gramo'!$B10</f>
        <v>7551.8755760322538</v>
      </c>
      <c r="BV14">
        <f>(([1]Corrección!DX11/[1]Corrección!$Z11)*85575)/'[1]Nanogramos por gramo'!$B10</f>
        <v>410.86177581597764</v>
      </c>
      <c r="BW14">
        <f>(([1]Corrección!AD11/[1]Corrección!$Z11)*85575)/'[1]Nanogramos por gramo'!$B10</f>
        <v>2981.0508250559324</v>
      </c>
      <c r="BX14">
        <f>(([1]Corrección!CW11/[1]Corrección!$Z11)*85575)/'[1]Nanogramos por gramo'!$B10</f>
        <v>167.1711598907421</v>
      </c>
      <c r="BY14">
        <f>(([1]Corrección!BX11/[1]Corrección!$Z11)*85575)/'[1]Nanogramos por gramo'!$B10</f>
        <v>7306.661886688611</v>
      </c>
      <c r="BZ14">
        <f>(([1]Corrección!D11/[1]Corrección!$Z11)*85575)/'[1]Nanogramos por gramo'!$B10</f>
        <v>476.42642064356932</v>
      </c>
      <c r="CA14">
        <f>(([1]Corrección!DO11/[1]Corrección!$Z11)*85575)/'[1]Nanogramos por gramo'!$B10</f>
        <v>1022.2779311806777</v>
      </c>
      <c r="CB14">
        <f>(([1]Corrección!DD11/[1]Corrección!$Z11)*85575)/'[1]Nanogramos por gramo'!$B10</f>
        <v>1544.3333752769458</v>
      </c>
      <c r="CC14">
        <f>(([1]Corrección!AV11/[1]Corrección!$Z11)*85575)/'[1]Nanogramos por gramo'!$B10</f>
        <v>499.32576024206946</v>
      </c>
      <c r="CD14">
        <f>(([1]Corrección!BA11/[1]Corrección!$Z11)*85575)/'[1]Nanogramos por gramo'!$B10</f>
        <v>0</v>
      </c>
      <c r="CE14">
        <f>(([1]Corrección!CT11/[1]Corrección!$Z11)*85575)/'[1]Nanogramos por gramo'!$B10</f>
        <v>0</v>
      </c>
      <c r="CF14">
        <f>(([1]Corrección!BT11/[1]Corrección!$Z11)*85575)/'[1]Nanogramos por gramo'!$B10</f>
        <v>0</v>
      </c>
      <c r="CG14">
        <f>(([1]Corrección!CE11/[1]Corrección!$Z11)*85575)/'[1]Nanogramos por gramo'!$B10</f>
        <v>0</v>
      </c>
      <c r="CH14">
        <f>(([1]Corrección!CG11/[1]Corrección!$Z11)*85575)/'[1]Nanogramos por gramo'!$B10</f>
        <v>0</v>
      </c>
      <c r="CI14">
        <f>(([1]Corrección!AF11/[1]Corrección!$Z11)*85575)/'[1]Nanogramos por gramo'!$B10</f>
        <v>8188.0547061228945</v>
      </c>
      <c r="CJ14">
        <f>(([1]Corrección!Y11/[1]Corrección!$Z11)*85575)/'[1]Nanogramos por gramo'!$B10</f>
        <v>2971.364250207293</v>
      </c>
      <c r="CK14">
        <f>(([1]Corrección!BE11/[1]Corrección!$Z11)*85575)/'[1]Nanogramos por gramo'!$B10</f>
        <v>0</v>
      </c>
      <c r="CL14">
        <f>(([1]Corrección!BO11/[1]Corrección!$Z11)*85575)/'[1]Nanogramos por gramo'!$B10</f>
        <v>0</v>
      </c>
      <c r="CM14">
        <f>(([1]Corrección!AA11/[1]Corrección!$Z11)*85575)/'[1]Nanogramos por gramo'!$B10</f>
        <v>5026.126978708874</v>
      </c>
      <c r="CN14">
        <f>(([1]Corrección!DL11/[1]Corrección!$Z11)*85575)/'[1]Nanogramos por gramo'!$B10</f>
        <v>0</v>
      </c>
      <c r="CO14">
        <f>(([1]Corrección!O11/[1]Corrección!$Z11)*85575)/'[1]Nanogramos por gramo'!$B10</f>
        <v>124.37629467862087</v>
      </c>
      <c r="CP14">
        <f>(([1]Corrección!AP11/[1]Corrección!$Z11)*85575)/'[1]Nanogramos por gramo'!$B10</f>
        <v>152.63421765551263</v>
      </c>
      <c r="CQ14">
        <f>(([1]Corrección!DS11/[1]Corrección!$Z11)*85575)/'[1]Nanogramos por gramo'!$B10</f>
        <v>685.62088509691159</v>
      </c>
      <c r="CR14">
        <f>(([1]Corrección!DE11/[1]Corrección!$Z11)*85575)/'[1]Nanogramos por gramo'!$B10</f>
        <v>113.71265454340774</v>
      </c>
      <c r="CS14">
        <f>(([1]Corrección!CM11/[1]Corrección!$Z11)*85575)/'[1]Nanogramos por gramo'!$B10</f>
        <v>0</v>
      </c>
      <c r="CT14">
        <f>(([1]Corrección!EM11/[1]Corrección!$Z11)*85575)/'[1]Nanogramos por gramo'!$B10</f>
        <v>0</v>
      </c>
      <c r="CU14">
        <f>(([1]Corrección!ED11/[1]Corrección!$Z11)*85575)/'[1]Nanogramos por gramo'!$B10</f>
        <v>30.276457921003619</v>
      </c>
      <c r="CV14">
        <f>(([1]Corrección!ER11/[1]Corrección!$Z11)*85575)/'[1]Nanogramos por gramo'!$B10</f>
        <v>0</v>
      </c>
      <c r="CW14">
        <f>(([1]Corrección!CV11/[1]Corrección!$Z11)*85575)/'[1]Nanogramos por gramo'!$B10</f>
        <v>0</v>
      </c>
      <c r="CX14">
        <f>(([1]Corrección!E11/[1]Corrección!$Z11)*85575)/'[1]Nanogramos por gramo'!$B10</f>
        <v>4522.4326267117412</v>
      </c>
      <c r="CY14">
        <f>(([1]Corrección!BK11/[1]Corrección!$Z11)*85575)/'[1]Nanogramos por gramo'!$B10</f>
        <v>5660.1578918996483</v>
      </c>
      <c r="CZ14">
        <f>(([1]Corrección!AZ11/[1]Corrección!$Z11)*85575)/'[1]Nanogramos por gramo'!$B10</f>
        <v>0</v>
      </c>
      <c r="DA14">
        <f>(([1]Corrección!CP11/[1]Corrección!$Z11)*85575)/'[1]Nanogramos por gramo'!$B10</f>
        <v>0</v>
      </c>
      <c r="DB14">
        <f>(([1]Corrección!DT11/[1]Corrección!$Z11)*85575)/'[1]Nanogramos por gramo'!$B10</f>
        <v>0</v>
      </c>
      <c r="DC14">
        <f>(([1]Corrección!DA11/[1]Corrección!$Z11)*85575)/'[1]Nanogramos por gramo'!$B10</f>
        <v>14.989472133804712</v>
      </c>
      <c r="DD14">
        <f>(([1]Corrección!DV11/[1]Corrección!$Z11)*85575)/'[1]Nanogramos por gramo'!$B10</f>
        <v>0</v>
      </c>
      <c r="DE14">
        <f>(([1]Corrección!DF11/[1]Corrección!$Z11)*85575)/'[1]Nanogramos por gramo'!$B10</f>
        <v>0</v>
      </c>
      <c r="DF14">
        <f>(([1]Corrección!BP11/[1]Corrección!$Z11)*85575)/'[1]Nanogramos por gramo'!$B10</f>
        <v>24622.810600517274</v>
      </c>
      <c r="DG14">
        <f>(([1]Corrección!EB11/[1]Corrección!$Z11)*85575)/'[1]Nanogramos por gramo'!$B10</f>
        <v>0</v>
      </c>
      <c r="DH14">
        <f>(([1]Corrección!AX11/[1]Corrección!$Z11)*85575)/'[1]Nanogramos por gramo'!$B10</f>
        <v>1371.4119775874947</v>
      </c>
      <c r="DI14">
        <f>(([1]Corrección!CO11/[1]Corrección!$Z11)*85575)/'[1]Nanogramos por gramo'!$B10</f>
        <v>0</v>
      </c>
      <c r="DJ14">
        <f>(([1]Corrección!AS11/[1]Corrección!$Z11)*85575)/'[1]Nanogramos por gramo'!$B10</f>
        <v>128.90172395341989</v>
      </c>
      <c r="DK14">
        <f>(([1]Corrección!N11/[1]Corrección!$Z11)*85575)/'[1]Nanogramos por gramo'!$B10</f>
        <v>419.75432762892422</v>
      </c>
      <c r="DL14">
        <f>(([1]Corrección!DK11/[1]Corrección!$Z11)*85575)/'[1]Nanogramos por gramo'!$B10</f>
        <v>154.27736767757187</v>
      </c>
      <c r="DM14">
        <f>(([1]Corrección!BW11/[1]Corrección!$Z11)*85575)/'[1]Nanogramos por gramo'!$B10</f>
        <v>0</v>
      </c>
      <c r="DN14">
        <f>(([1]Corrección!AU11/[1]Corrección!$Z11)*85575)/'[1]Nanogramos por gramo'!$B10</f>
        <v>0</v>
      </c>
      <c r="DO14">
        <f>(([1]Corrección!BC11/[1]Corrección!$Z11)*85575)/'[1]Nanogramos por gramo'!$B10</f>
        <v>0</v>
      </c>
      <c r="DP14">
        <f>(([1]Corrección!V11/[1]Corrección!$Z11)*85575)/'[1]Nanogramos por gramo'!$B10</f>
        <v>229.98948347247708</v>
      </c>
      <c r="DQ14">
        <f>(([1]Corrección!AJ11/[1]Corrección!$Z11)*85575)/'[1]Nanogramos por gramo'!$B10</f>
        <v>0</v>
      </c>
      <c r="DR14">
        <f>(([1]Corrección!AT11/[1]Corrección!$Z11)*85575)/'[1]Nanogramos por gramo'!$B10</f>
        <v>0</v>
      </c>
      <c r="DS14">
        <f>(([1]Corrección!M11/[1]Corrección!$Z11)*85575)/'[1]Nanogramos por gramo'!$B10</f>
        <v>570.95041200853018</v>
      </c>
      <c r="DT14">
        <f>(([1]Corrección!AQ11/[1]Corrección!$Z11)*85575)/'[1]Nanogramos por gramo'!$B10</f>
        <v>331.97360945991346</v>
      </c>
      <c r="DU14">
        <f>(([1]Corrección!AC11/[1]Corrección!$Z11)*85575)/'[1]Nanogramos por gramo'!$B10</f>
        <v>243.00741342662462</v>
      </c>
      <c r="DV14">
        <f>(([1]Corrección!AO11/[1]Corrección!$Z11)*85575)/'[1]Nanogramos por gramo'!$B10</f>
        <v>0</v>
      </c>
      <c r="DW14">
        <f>(([1]Corrección!L11/[1]Corrección!$Z11)*85575)/'[1]Nanogramos por gramo'!$B10</f>
        <v>14.951749296458093</v>
      </c>
      <c r="DX14">
        <f>(([1]Corrección!BL11/[1]Corrección!$Z11)*85575)/'[1]Nanogramos por gramo'!$B10</f>
        <v>532.72198662791754</v>
      </c>
      <c r="DY14">
        <f>(([1]Corrección!BI11/[1]Corrección!$Z11)*85575)/'[1]Nanogramos por gramo'!$B10</f>
        <v>0</v>
      </c>
      <c r="DZ14">
        <f>(([1]Corrección!J11/[1]Corrección!$Z11)*85575)/'[1]Nanogramos por gramo'!$B10</f>
        <v>0</v>
      </c>
      <c r="EA14">
        <f>(([1]Corrección!EU11/[1]Corrección!$Z11)*85575)/'[1]Nanogramos por gramo'!$B10</f>
        <v>0</v>
      </c>
      <c r="EB14">
        <f>(([1]Corrección!EV11/[1]Corrección!$Z11)*85575)/'[1]Nanogramos por gramo'!$B10</f>
        <v>40.579094827297176</v>
      </c>
      <c r="EC14">
        <f>(([1]Corrección!EX11/[1]Corrección!$Z11)*85575)/'[1]Nanogramos por gramo'!$B10</f>
        <v>394.59820154467553</v>
      </c>
      <c r="ED14">
        <f>(([1]Corrección!EW11/[1]Corrección!$Z11)*85575)/'[1]Nanogramos por gramo'!$B10</f>
        <v>142.39385614170814</v>
      </c>
      <c r="EE14">
        <f>(([1]Corrección!BH11/[1]Corrección!$Z11)*85575)/'[1]Nanogramos por gramo'!$B10</f>
        <v>5.6077791999992543</v>
      </c>
      <c r="EF14">
        <f>(([1]Corrección!T11/[1]Corrección!$Z11)*85575)/'[1]Nanogramos por gramo'!$B10</f>
        <v>0</v>
      </c>
      <c r="EG14">
        <f>(([1]Corrección!BM11/[1]Corrección!$Z11)*85575)/'[1]Nanogramos por gramo'!$B10</f>
        <v>1254.9114756295464</v>
      </c>
      <c r="EH14">
        <f>(([1]Corrección!ES11/[1]Corrección!$Z11)*85575)/'[1]Nanogramos por gramo'!$B10</f>
        <v>0</v>
      </c>
      <c r="EI14">
        <f>(([1]Corrección!BZ11/[1]Corrección!$Z11)*85575)/'[1]Nanogramos por gramo'!$B10</f>
        <v>1251.3527356433651</v>
      </c>
      <c r="EJ14">
        <f>(([1]Corrección!EJ11/[1]Corrección!$Z11)*85575)/'[1]Nanogramos por gramo'!$B10</f>
        <v>11941.12812467523</v>
      </c>
      <c r="EK14">
        <f>(([1]Corrección!EK11/[1]Corrección!$Z11)*85575)/'[1]Nanogramos por gramo'!$B10</f>
        <v>0</v>
      </c>
      <c r="EL14">
        <f>(([1]Corrección!EH11/[1]Corrección!$Z11)*85575)/'[1]Nanogramos por gramo'!$B10</f>
        <v>17.426165616978199</v>
      </c>
      <c r="EM14">
        <f>(([1]Corrección!DM11/[1]Corrección!$Z11)*85575)/'[1]Nanogramos por gramo'!$B10</f>
        <v>170.56627069408532</v>
      </c>
      <c r="EN14">
        <f>(([1]Corrección!EF11/[1]Corrección!$Z11)*85575)/'[1]Nanogramos por gramo'!$B10</f>
        <v>0</v>
      </c>
      <c r="EO14">
        <f>(([1]Corrección!DQ11/[1]Corrección!$Z11)*85575)/'[1]Nanogramos por gramo'!$B10</f>
        <v>3199.9214107409503</v>
      </c>
      <c r="EP14">
        <f>(([1]Corrección!DW11/[1]Corrección!$Z11)*85575)/'[1]Nanogramos por gramo'!$B10</f>
        <v>212.55633768909394</v>
      </c>
      <c r="EQ14">
        <f>(([1]Corrección!EN11/[1]Corrección!$Z11)*85575)/'[1]Nanogramos por gramo'!$B10</f>
        <v>1750.7882353006344</v>
      </c>
      <c r="ER14">
        <f>(([1]Corrección!EI11/[1]Corrección!$Z11)*85575)/'[1]Nanogramos por gramo'!$B10</f>
        <v>12.466153066839013</v>
      </c>
      <c r="ES14">
        <f>(([1]Corrección!EO11/[1]Corrección!$Z11)*85575)/'[1]Nanogramos por gramo'!$B10</f>
        <v>261.74060550055685</v>
      </c>
      <c r="ET14">
        <f>(([1]Corrección!EP11/[1]Corrección!$Z11)*85575)/'[1]Nanogramos por gramo'!$B10</f>
        <v>0</v>
      </c>
    </row>
    <row r="15" spans="1:150" x14ac:dyDescent="0.35">
      <c r="A15" s="1" t="s">
        <v>155</v>
      </c>
      <c r="B15" t="s">
        <v>159</v>
      </c>
      <c r="C15">
        <f t="shared" si="0"/>
        <v>196317.05300092712</v>
      </c>
      <c r="D15">
        <f t="shared" si="1"/>
        <v>6261.9940243331757</v>
      </c>
      <c r="E15">
        <f t="shared" si="2"/>
        <v>27034.366460275858</v>
      </c>
      <c r="F15">
        <f t="shared" si="3"/>
        <v>149294.50783136761</v>
      </c>
      <c r="G15">
        <f t="shared" si="4"/>
        <v>154.39694747788826</v>
      </c>
      <c r="H15">
        <f t="shared" si="5"/>
        <v>0</v>
      </c>
      <c r="I15">
        <f t="shared" si="6"/>
        <v>13360.379468990017</v>
      </c>
      <c r="J15">
        <f t="shared" si="7"/>
        <v>0</v>
      </c>
      <c r="K15">
        <f t="shared" si="8"/>
        <v>3.1897351394652418</v>
      </c>
      <c r="L15">
        <f t="shared" si="9"/>
        <v>13.770768278672248</v>
      </c>
      <c r="M15">
        <f t="shared" si="10"/>
        <v>76.047651260668914</v>
      </c>
      <c r="N15">
        <f t="shared" si="11"/>
        <v>7.8646732475736128E-2</v>
      </c>
      <c r="O15">
        <f t="shared" si="12"/>
        <v>0</v>
      </c>
      <c r="P15">
        <f t="shared" si="13"/>
        <v>6.8055114238735657</v>
      </c>
      <c r="Q15">
        <f t="shared" si="14"/>
        <v>0</v>
      </c>
      <c r="R15">
        <f t="shared" si="15"/>
        <v>0</v>
      </c>
      <c r="S15">
        <f t="shared" si="16"/>
        <v>0.10768716484427811</v>
      </c>
      <c r="T15">
        <f>(([1]Corrección!ET12/[1]Corrección!$Z12)*85575)/'[1]Nanogramos por gramo'!$B11</f>
        <v>0</v>
      </c>
      <c r="U15">
        <f>(([1]Corrección!CF12/[1]Corrección!$Z12)*85575)/'[1]Nanogramos por gramo'!$B11</f>
        <v>83.058664242662374</v>
      </c>
      <c r="V15">
        <f>(([1]Corrección!FA12/[1]Corrección!$Z12)*85575)/'[1]Nanogramos por gramo'!$B11</f>
        <v>0</v>
      </c>
      <c r="W15">
        <v>0</v>
      </c>
      <c r="X15">
        <f>(([1]Corrección!DP12/[1]Corrección!$Z12)*85575)/'[1]Nanogramos por gramo'!$B11</f>
        <v>0</v>
      </c>
      <c r="Y15">
        <f>(([1]Corrección!DB12/[1]Corrección!$Z12)*85575)/'[1]Nanogramos por gramo'!$B11</f>
        <v>944.81687423369044</v>
      </c>
      <c r="Z15">
        <f>(([1]Corrección!S12/[1]Corrección!$Z12)*85575)/'[1]Nanogramos por gramo'!$B11</f>
        <v>188.5393700825376</v>
      </c>
      <c r="AA15">
        <f>(([1]Corrección!DY12/[1]Corrección!$Z12)*85575)/'[1]Nanogramos por gramo'!$B11</f>
        <v>0</v>
      </c>
      <c r="AB15">
        <f>(([1]Corrección!BD12/[1]Corrección!$Z12)*85575)/'[1]Nanogramos por gramo'!$B11</f>
        <v>48.98176225584799</v>
      </c>
      <c r="AC15">
        <f>(([1]Corrección!AH12/[1]Corrección!$Z12)*85575)/'[1]Nanogramos por gramo'!$B11</f>
        <v>0</v>
      </c>
      <c r="AD15">
        <f>(([1]Corrección!DC12/[1]Corrección!$Z12)*85575)/'[1]Nanogramos por gramo'!$B11</f>
        <v>1101.4422879222632</v>
      </c>
      <c r="AE15">
        <f>(([1]Corrección!CH12/[1]Corrección!$Z12)*85575)/'[1]Nanogramos por gramo'!$B11</f>
        <v>0</v>
      </c>
      <c r="AF15">
        <f>(([1]Corrección!FB12/[1]Corrección!$Z12)*85575)/'[1]Nanogramos por gramo'!$B11</f>
        <v>0</v>
      </c>
      <c r="AG15">
        <f>(([1]Corrección!EZ12/[1]Corrección!$Z12)*85575)/'[1]Nanogramos por gramo'!$B11</f>
        <v>0</v>
      </c>
      <c r="AH15">
        <f>(([1]Corrección!CS12/[1]Corrección!$Z12)*85575)/'[1]Nanogramos por gramo'!$B11</f>
        <v>0</v>
      </c>
      <c r="AI15">
        <f>(([1]Corrección!G12/[1]Corrección!$Z12)*85575)/'[1]Nanogramos por gramo'!$B11</f>
        <v>0</v>
      </c>
      <c r="AJ15">
        <f>(([1]Corrección!F12/[1]Corrección!$Z12)*85575)/'[1]Nanogramos por gramo'!$B11</f>
        <v>0</v>
      </c>
      <c r="AK15">
        <f>(([1]Corrección!BF12/[1]Corrección!$Z12)*85575)/'[1]Nanogramos por gramo'!$B11</f>
        <v>881.81256320772354</v>
      </c>
      <c r="AL15">
        <f>(([1]Corrección!DN12/[1]Corrección!$Z12)*85575)/'[1]Nanogramos por gramo'!$B11</f>
        <v>0</v>
      </c>
      <c r="AM15">
        <f>(([1]Corrección!AR12/[1]Corrección!$Z12)*85575)/'[1]Nanogramos por gramo'!$B11</f>
        <v>239.31386252783315</v>
      </c>
      <c r="AN15">
        <f>(([1]Corrección!AB12/[1]Corrección!$Z12)*85575)/'[1]Nanogramos por gramo'!$B11</f>
        <v>838.2928686014011</v>
      </c>
      <c r="AO15">
        <f>(([1]Corrección!CU12/[1]Corrección!$Z12)*85575)/'[1]Nanogramos por gramo'!$B11</f>
        <v>0</v>
      </c>
      <c r="AP15">
        <f>(([1]Corrección!BQ12/[1]Corrección!$Z12)*85575)/'[1]Nanogramos por gramo'!$B11</f>
        <v>1935.7357712592163</v>
      </c>
      <c r="AQ15">
        <f>(([1]Corrección!K12/[1]Corrección!$Z12)*85575)/'[1]Nanogramos por gramo'!$B11</f>
        <v>0</v>
      </c>
      <c r="AR15">
        <f>(([1]Corrección!R12/[1]Corrección!$Z12)*85575)/'[1]Nanogramos por gramo'!$B11</f>
        <v>1505.7820247241368</v>
      </c>
      <c r="AS15">
        <f>(([1]Corrección!P12/[1]Corrección!$Z12)*85575)/'[1]Nanogramos por gramo'!$B11</f>
        <v>0</v>
      </c>
      <c r="AT15">
        <f>(([1]Corrección!BG12/[1]Corrección!$Z12)*85575)/'[1]Nanogramos por gramo'!$B11</f>
        <v>523.01015937308557</v>
      </c>
      <c r="AU15">
        <f>(([1]Corrección!AK12/[1]Corrección!$Z12)*85575)/'[1]Nanogramos por gramo'!$B11</f>
        <v>8311.6484992270016</v>
      </c>
      <c r="AV15">
        <f>(([1]Corrección!EY12/[1]Corrección!$Z12)*85575)/'[1]Nanogramos por gramo'!$B11</f>
        <v>0</v>
      </c>
      <c r="AW15">
        <f>(([1]Corrección!BJ12/[1]Corrección!$Z12)*85575)/'[1]Nanogramos por gramo'!$B11</f>
        <v>1054.6307800855902</v>
      </c>
      <c r="AX15">
        <f>(([1]Corrección!CK12/[1]Corrección!$Z12)*85575)/'[1]Nanogramos por gramo'!$B11</f>
        <v>12575.521874152508</v>
      </c>
      <c r="AY15">
        <f>(([1]Corrección!I12/[1]Corrección!$Z12)*85575)/'[1]Nanogramos por gramo'!$B11</f>
        <v>0</v>
      </c>
      <c r="AZ15">
        <f>(([1]Corrección!W12/[1]Corrección!$Z12)*85575)/'[1]Nanogramos por gramo'!$B11</f>
        <v>0</v>
      </c>
      <c r="BA15">
        <f>(([1]Corrección!AI12/[1]Corrección!$Z12)*85575)/'[1]Nanogramos por gramo'!$B11</f>
        <v>0</v>
      </c>
      <c r="BB15">
        <f>(([1]Corrección!CC12/[1]Corrección!$Z12)*85575)/'[1]Nanogramos por gramo'!$B11</f>
        <v>520.5095392521672</v>
      </c>
      <c r="BC15">
        <f>(([1]Corrección!CA12/[1]Corrección!$Z12)*85575)/'[1]Nanogramos por gramo'!$B11</f>
        <v>573.52413632789717</v>
      </c>
      <c r="BD15">
        <f>(([1]Corrección!DR12/[1]Corrección!$Z12)*85575)/'[1]Nanogramos por gramo'!$B11</f>
        <v>222.70461940651336</v>
      </c>
      <c r="BE15">
        <f>(([1]Corrección!B12/[1]Corrección!$Z12)*85575)/'[1]Nanogramos por gramo'!$B11</f>
        <v>1233.101094097462</v>
      </c>
      <c r="BF15">
        <f>(([1]Corrección!CY12/[1]Corrección!$Z12)*85575)/'[1]Nanogramos por gramo'!$B11</f>
        <v>513.93373362949103</v>
      </c>
      <c r="BG15">
        <f>(([1]Corrección!C12/[1]Corrección!$Z12)*85575)/'[1]Nanogramos por gramo'!$B11</f>
        <v>0</v>
      </c>
      <c r="BH15">
        <f>(([1]Corrección!CZ12/[1]Corrección!$Z12)*85575)/'[1]Nanogramos por gramo'!$B11</f>
        <v>211.40826848253721</v>
      </c>
      <c r="BI15">
        <f>(([1]Corrección!AM12/[1]Corrección!$Z12)*85575)/'[1]Nanogramos por gramo'!$B11</f>
        <v>1027.5634223344164</v>
      </c>
      <c r="BJ15">
        <f>(([1]Corrección!AL12/[1]Corrección!$Z12)*85575)/'[1]Nanogramos por gramo'!$B11</f>
        <v>0</v>
      </c>
      <c r="BK15">
        <v>3407.7506638870677</v>
      </c>
      <c r="BL15">
        <f>(([1]Corrección!CN12/[1]Corrección!$Z12)*85575)/'[1]Nanogramos por gramo'!$B11</f>
        <v>3133.4001868963269</v>
      </c>
      <c r="BM15">
        <f>(([1]Corrección!AW12/[1]Corrección!$Z12)*85575)/'[1]Nanogramos por gramo'!$B11</f>
        <v>0</v>
      </c>
      <c r="BN15">
        <f>(([1]Corrección!EC12/[1]Corrección!$Z12)*85575)/'[1]Nanogramos por gramo'!$B11</f>
        <v>0</v>
      </c>
      <c r="BO15">
        <f>(([1]Corrección!BS12/[1]Corrección!$Z12)*85575)/'[1]Nanogramos por gramo'!$B11</f>
        <v>0</v>
      </c>
      <c r="BP15">
        <f>(([1]Corrección!AY12/[1]Corrección!$Z12)*85575)/'[1]Nanogramos por gramo'!$B11</f>
        <v>0</v>
      </c>
      <c r="BQ15">
        <f>(([1]Corrección!CQ12/[1]Corrección!$Z12)*85575)/'[1]Nanogramos por gramo'!$B11</f>
        <v>2718.0196689655481</v>
      </c>
      <c r="BR15">
        <f>(([1]Corrección!BY12/[1]Corrección!$Z12)*85575)/'[1]Nanogramos por gramo'!$B11</f>
        <v>0</v>
      </c>
      <c r="BS15">
        <f>(([1]Corrección!DJ12/[1]Corrección!$Z12)*85575)/'[1]Nanogramos por gramo'!$B11</f>
        <v>0</v>
      </c>
      <c r="BT15">
        <f>(([1]Corrección!EA12/[1]Corrección!$Z12)*85575)/'[1]Nanogramos por gramo'!$B11</f>
        <v>0</v>
      </c>
      <c r="BU15">
        <f>(([1]Corrección!X12/[1]Corrección!$Z12)*85575)/'[1]Nanogramos por gramo'!$B11</f>
        <v>793.67508895098058</v>
      </c>
      <c r="BV15">
        <f>(([1]Corrección!DX12/[1]Corrección!$Z12)*85575)/'[1]Nanogramos por gramo'!$B11</f>
        <v>0</v>
      </c>
      <c r="BW15">
        <f>(([1]Corrección!AD12/[1]Corrección!$Z12)*85575)/'[1]Nanogramos por gramo'!$B11</f>
        <v>792.74360463630217</v>
      </c>
      <c r="BX15">
        <f>(([1]Corrección!CW12/[1]Corrección!$Z12)*85575)/'[1]Nanogramos por gramo'!$B11</f>
        <v>0</v>
      </c>
      <c r="BY15">
        <f>(([1]Corrección!BX12/[1]Corrección!$Z12)*85575)/'[1]Nanogramos por gramo'!$B11</f>
        <v>972.26525871219667</v>
      </c>
      <c r="BZ15">
        <f>(([1]Corrección!D12/[1]Corrección!$Z12)*85575)/'[1]Nanogramos por gramo'!$B11</f>
        <v>159.6248766791291</v>
      </c>
      <c r="CA15">
        <f>(([1]Corrección!DO12/[1]Corrección!$Z12)*85575)/'[1]Nanogramos por gramo'!$B11</f>
        <v>585.82564498603915</v>
      </c>
      <c r="CB15">
        <f>(([1]Corrección!DD12/[1]Corrección!$Z12)*85575)/'[1]Nanogramos por gramo'!$B11</f>
        <v>33.371898450959648</v>
      </c>
      <c r="CC15">
        <f>(([1]Corrección!AV12/[1]Corrección!$Z12)*85575)/'[1]Nanogramos por gramo'!$B11</f>
        <v>0</v>
      </c>
      <c r="CD15">
        <f>(([1]Corrección!BA12/[1]Corrección!$Z12)*85575)/'[1]Nanogramos por gramo'!$B11</f>
        <v>355.65462905998356</v>
      </c>
      <c r="CE15">
        <f>(([1]Corrección!CT12/[1]Corrección!$Z12)*85575)/'[1]Nanogramos por gramo'!$B11</f>
        <v>309.90996792733</v>
      </c>
      <c r="CF15">
        <f>(([1]Corrección!BT12/[1]Corrección!$Z12)*85575)/'[1]Nanogramos por gramo'!$B11</f>
        <v>0</v>
      </c>
      <c r="CG15">
        <f>(([1]Corrección!CE12/[1]Corrección!$Z12)*85575)/'[1]Nanogramos por gramo'!$B11</f>
        <v>37.91998020757292</v>
      </c>
      <c r="CH15">
        <f>(([1]Corrección!CG12/[1]Corrección!$Z12)*85575)/'[1]Nanogramos por gramo'!$B11</f>
        <v>0</v>
      </c>
      <c r="CI15">
        <f>(([1]Corrección!AF12/[1]Corrección!$Z12)*85575)/'[1]Nanogramos por gramo'!$B11</f>
        <v>58175.106152001405</v>
      </c>
      <c r="CJ15">
        <f>(([1]Corrección!Y12/[1]Corrección!$Z12)*85575)/'[1]Nanogramos por gramo'!$B11</f>
        <v>7682.3140469163482</v>
      </c>
      <c r="CK15">
        <f>(([1]Corrección!BE12/[1]Corrección!$Z12)*85575)/'[1]Nanogramos por gramo'!$B11</f>
        <v>0</v>
      </c>
      <c r="CL15">
        <f>(([1]Corrección!BO12/[1]Corrección!$Z12)*85575)/'[1]Nanogramos por gramo'!$B11</f>
        <v>0</v>
      </c>
      <c r="CM15">
        <f>(([1]Corrección!AA12/[1]Corrección!$Z12)*85575)/'[1]Nanogramos por gramo'!$B11</f>
        <v>18911.13743599653</v>
      </c>
      <c r="CN15">
        <f>(([1]Corrección!DL12/[1]Corrección!$Z12)*85575)/'[1]Nanogramos por gramo'!$B11</f>
        <v>0</v>
      </c>
      <c r="CO15">
        <f>(([1]Corrección!O12/[1]Corrección!$Z12)*85575)/'[1]Nanogramos por gramo'!$B11</f>
        <v>109.29634079627223</v>
      </c>
      <c r="CP15">
        <f>(([1]Corrección!AP12/[1]Corrección!$Z12)*85575)/'[1]Nanogramos por gramo'!$B11</f>
        <v>37.42080256105519</v>
      </c>
      <c r="CQ15">
        <f>(([1]Corrección!DS12/[1]Corrección!$Z12)*85575)/'[1]Nanogramos por gramo'!$B11</f>
        <v>2325.6792273237093</v>
      </c>
      <c r="CR15">
        <f>(([1]Corrección!DE12/[1]Corrección!$Z12)*85575)/'[1]Nanogramos por gramo'!$B11</f>
        <v>576.66137829047898</v>
      </c>
      <c r="CS15">
        <f>(([1]Corrección!CM12/[1]Corrección!$Z12)*85575)/'[1]Nanogramos por gramo'!$B11</f>
        <v>0</v>
      </c>
      <c r="CT15">
        <f>(([1]Corrección!EM12/[1]Corrección!$Z12)*85575)/'[1]Nanogramos por gramo'!$B11</f>
        <v>0</v>
      </c>
      <c r="CU15">
        <f>(([1]Corrección!ED12/[1]Corrección!$Z12)*85575)/'[1]Nanogramos por gramo'!$B11</f>
        <v>250.09083384923002</v>
      </c>
      <c r="CV15">
        <f>(([1]Corrección!ER12/[1]Corrección!$Z12)*85575)/'[1]Nanogramos por gramo'!$B11</f>
        <v>78.104599408317029</v>
      </c>
      <c r="CW15">
        <f>(([1]Corrección!CV12/[1]Corrección!$Z12)*85575)/'[1]Nanogramos por gramo'!$B11</f>
        <v>114.8765199794681</v>
      </c>
      <c r="CX15">
        <f>(([1]Corrección!E12/[1]Corrección!$Z12)*85575)/'[1]Nanogramos por gramo'!$B11</f>
        <v>11682.893874041263</v>
      </c>
      <c r="CY15">
        <f>(([1]Corrección!BK12/[1]Corrección!$Z12)*85575)/'[1]Nanogramos por gramo'!$B11</f>
        <v>13368.251271870817</v>
      </c>
      <c r="CZ15">
        <f>(([1]Corrección!AZ12/[1]Corrección!$Z12)*85575)/'[1]Nanogramos por gramo'!$B11</f>
        <v>2130.2059613272822</v>
      </c>
      <c r="DA15">
        <f>(([1]Corrección!CP12/[1]Corrección!$Z12)*85575)/'[1]Nanogramos por gramo'!$B11</f>
        <v>0</v>
      </c>
      <c r="DB15">
        <f>(([1]Corrección!DT12/[1]Corrección!$Z12)*85575)/'[1]Nanogramos por gramo'!$B11</f>
        <v>0</v>
      </c>
      <c r="DC15">
        <f>(([1]Corrección!DA12/[1]Corrección!$Z12)*85575)/'[1]Nanogramos por gramo'!$B11</f>
        <v>0</v>
      </c>
      <c r="DD15">
        <f>(([1]Corrección!DV12/[1]Corrección!$Z12)*85575)/'[1]Nanogramos por gramo'!$B11</f>
        <v>0</v>
      </c>
      <c r="DE15">
        <f>(([1]Corrección!DF12/[1]Corrección!$Z12)*85575)/'[1]Nanogramos por gramo'!$B11</f>
        <v>0</v>
      </c>
      <c r="DF15">
        <f>(([1]Corrección!BP12/[1]Corrección!$Z12)*85575)/'[1]Nanogramos por gramo'!$B11</f>
        <v>10834.530523050897</v>
      </c>
      <c r="DG15">
        <f>(([1]Corrección!EB12/[1]Corrección!$Z12)*85575)/'[1]Nanogramos por gramo'!$B11</f>
        <v>0</v>
      </c>
      <c r="DH15">
        <f>(([1]Corrección!AX12/[1]Corrección!$Z12)*85575)/'[1]Nanogramos por gramo'!$B11</f>
        <v>57.631699134531445</v>
      </c>
      <c r="DI15">
        <f>(([1]Corrección!CO12/[1]Corrección!$Z12)*85575)/'[1]Nanogramos por gramo'!$B11</f>
        <v>0</v>
      </c>
      <c r="DJ15">
        <f>(([1]Corrección!AS12/[1]Corrección!$Z12)*85575)/'[1]Nanogramos por gramo'!$B11</f>
        <v>35.985687223387096</v>
      </c>
      <c r="DK15">
        <f>(([1]Corrección!N12/[1]Corrección!$Z12)*85575)/'[1]Nanogramos por gramo'!$B11</f>
        <v>0</v>
      </c>
      <c r="DL15">
        <f>(([1]Corrección!DK12/[1]Corrección!$Z12)*85575)/'[1]Nanogramos por gramo'!$B11</f>
        <v>56.966120499421201</v>
      </c>
      <c r="DM15">
        <f>(([1]Corrección!BW12/[1]Corrección!$Z12)*85575)/'[1]Nanogramos por gramo'!$B11</f>
        <v>236.32289555556162</v>
      </c>
      <c r="DN15">
        <f>(([1]Corrección!AU12/[1]Corrección!$Z12)*85575)/'[1]Nanogramos por gramo'!$B11</f>
        <v>0</v>
      </c>
      <c r="DO15">
        <f>(([1]Corrección!BC12/[1]Corrección!$Z12)*85575)/'[1]Nanogramos por gramo'!$B11</f>
        <v>0</v>
      </c>
      <c r="DP15">
        <f>(([1]Corrección!V12/[1]Corrección!$Z12)*85575)/'[1]Nanogramos por gramo'!$B11</f>
        <v>3210.3405223419563</v>
      </c>
      <c r="DQ15">
        <f>(([1]Corrección!AJ12/[1]Corrección!$Z12)*85575)/'[1]Nanogramos por gramo'!$B11</f>
        <v>0</v>
      </c>
      <c r="DR15">
        <f>(([1]Corrección!AT12/[1]Corrección!$Z12)*85575)/'[1]Nanogramos por gramo'!$B11</f>
        <v>0</v>
      </c>
      <c r="DS15">
        <f>(([1]Corrección!M12/[1]Corrección!$Z12)*85575)/'[1]Nanogramos por gramo'!$B11</f>
        <v>4895.7642284996482</v>
      </c>
      <c r="DT15">
        <f>(([1]Corrección!AQ12/[1]Corrección!$Z12)*85575)/'[1]Nanogramos por gramo'!$B11</f>
        <v>197.20281900619577</v>
      </c>
      <c r="DU15">
        <f>(([1]Corrección!AC12/[1]Corrección!$Z12)*85575)/'[1]Nanogramos por gramo'!$B11</f>
        <v>0</v>
      </c>
      <c r="DV15">
        <f>(([1]Corrección!AO12/[1]Corrección!$Z12)*85575)/'[1]Nanogramos por gramo'!$B11</f>
        <v>0</v>
      </c>
      <c r="DW15">
        <f>(([1]Corrección!L12/[1]Corrección!$Z12)*85575)/'[1]Nanogramos por gramo'!$B11</f>
        <v>0</v>
      </c>
      <c r="DX15">
        <f>(([1]Corrección!BL12/[1]Corrección!$Z12)*85575)/'[1]Nanogramos por gramo'!$B11</f>
        <v>154.39694747788826</v>
      </c>
      <c r="DY15">
        <f>(([1]Corrección!BI12/[1]Corrección!$Z12)*85575)/'[1]Nanogramos por gramo'!$B11</f>
        <v>0</v>
      </c>
      <c r="DZ15">
        <f>(([1]Corrección!J12/[1]Corrección!$Z12)*85575)/'[1]Nanogramos por gramo'!$B11</f>
        <v>0</v>
      </c>
      <c r="EA15">
        <f>(([1]Corrección!EU12/[1]Corrección!$Z12)*85575)/'[1]Nanogramos por gramo'!$B11</f>
        <v>0</v>
      </c>
      <c r="EB15">
        <f>(([1]Corrección!EV12/[1]Corrección!$Z12)*85575)/'[1]Nanogramos por gramo'!$B11</f>
        <v>0</v>
      </c>
      <c r="EC15">
        <f>(([1]Corrección!EX12/[1]Corrección!$Z12)*85575)/'[1]Nanogramos por gramo'!$B11</f>
        <v>0</v>
      </c>
      <c r="ED15">
        <f>(([1]Corrección!EW12/[1]Corrección!$Z12)*85575)/'[1]Nanogramos por gramo'!$B11</f>
        <v>0</v>
      </c>
      <c r="EE15">
        <f>(([1]Corrección!BH12/[1]Corrección!$Z12)*85575)/'[1]Nanogramos por gramo'!$B11</f>
        <v>0</v>
      </c>
      <c r="EF15">
        <f>(([1]Corrección!T12/[1]Corrección!$Z12)*85575)/'[1]Nanogramos por gramo'!$B11</f>
        <v>0</v>
      </c>
      <c r="EG15">
        <f>(([1]Corrección!BM12/[1]Corrección!$Z12)*85575)/'[1]Nanogramos por gramo'!$B11</f>
        <v>517.14694743769894</v>
      </c>
      <c r="EH15">
        <f>(([1]Corrección!ES12/[1]Corrección!$Z12)*85575)/'[1]Nanogramos por gramo'!$B11</f>
        <v>0</v>
      </c>
      <c r="EI15">
        <f>(([1]Corrección!BZ12/[1]Corrección!$Z12)*85575)/'[1]Nanogramos por gramo'!$B11</f>
        <v>2744.9708113142851</v>
      </c>
      <c r="EJ15">
        <f>(([1]Corrección!EJ12/[1]Corrección!$Z12)*85575)/'[1]Nanogramos por gramo'!$B11</f>
        <v>6736.7390577795159</v>
      </c>
      <c r="EK15">
        <f>(([1]Corrección!EK12/[1]Corrección!$Z12)*85575)/'[1]Nanogramos por gramo'!$B11</f>
        <v>0</v>
      </c>
      <c r="EL15">
        <f>(([1]Corrección!EH12/[1]Corrección!$Z12)*85575)/'[1]Nanogramos por gramo'!$B11</f>
        <v>11.6800530530928</v>
      </c>
      <c r="EM15">
        <f>(([1]Corrección!DM12/[1]Corrección!$Z12)*85575)/'[1]Nanogramos por gramo'!$B11</f>
        <v>699.54452058262916</v>
      </c>
      <c r="EN15">
        <f>(([1]Corrección!EF12/[1]Corrección!$Z12)*85575)/'[1]Nanogramos por gramo'!$B11</f>
        <v>100.38048417176523</v>
      </c>
      <c r="EO15">
        <f>(([1]Corrección!DQ12/[1]Corrección!$Z12)*85575)/'[1]Nanogramos por gramo'!$B11</f>
        <v>1444.4202894240566</v>
      </c>
      <c r="EP15">
        <f>(([1]Corrección!DW12/[1]Corrección!$Z12)*85575)/'[1]Nanogramos por gramo'!$B11</f>
        <v>145.15865007995262</v>
      </c>
      <c r="EQ15">
        <f>(([1]Corrección!EN12/[1]Corrección!$Z12)*85575)/'[1]Nanogramos por gramo'!$B11</f>
        <v>822.95496740567296</v>
      </c>
      <c r="ER15">
        <f>(([1]Corrección!EI12/[1]Corrección!$Z12)*85575)/'[1]Nanogramos por gramo'!$B11</f>
        <v>0</v>
      </c>
      <c r="ES15">
        <f>(([1]Corrección!EO12/[1]Corrección!$Z12)*85575)/'[1]Nanogramos por gramo'!$B11</f>
        <v>103.45267251619269</v>
      </c>
      <c r="ET15">
        <f>(([1]Corrección!EP12/[1]Corrección!$Z12)*85575)/'[1]Nanogramos por gramo'!$B11</f>
        <v>33.931015225154134</v>
      </c>
    </row>
    <row r="17" spans="24:24" x14ac:dyDescent="0.35">
      <c r="X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List of VOCs detected</vt:lpstr>
      <vt:lpstr>B) Relative content of VO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yobre</dc:creator>
  <cp:lastModifiedBy>Hima Bhatt</cp:lastModifiedBy>
  <dcterms:created xsi:type="dcterms:W3CDTF">2022-01-31T08:04:34Z</dcterms:created>
  <dcterms:modified xsi:type="dcterms:W3CDTF">2022-05-24T09:41:51Z</dcterms:modified>
</cp:coreProperties>
</file>